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928"/>
  <workbookPr/>
  <mc:AlternateContent xmlns:mc="http://schemas.openxmlformats.org/markup-compatibility/2006">
    <mc:Choice Requires="x15">
      <x15ac:absPath xmlns:x15ac="http://schemas.microsoft.com/office/spreadsheetml/2010/11/ac" url="C:\Users\SHT\Desktop\回复稿\"/>
    </mc:Choice>
  </mc:AlternateContent>
  <xr:revisionPtr revIDLastSave="0" documentId="13_ncr:1_{B6E5449D-A4B0-41EF-8F68-B237696664BB}" xr6:coauthVersionLast="47" xr6:coauthVersionMax="47" xr10:uidLastSave="{00000000-0000-0000-0000-000000000000}"/>
  <bookViews>
    <workbookView xWindow="-110" yWindow="-110" windowWidth="21820" windowHeight="13900" firstSheet="1" activeTab="1" xr2:uid="{00000000-000D-0000-FFFF-FFFF00000000}"/>
  </bookViews>
  <sheets>
    <sheet name="Latin sampling" sheetId="6" state="hidden" r:id="rId1"/>
    <sheet name="Radius of moxa stick" sheetId="2" r:id="rId2"/>
    <sheet name="Burning temperature of moxa sti" sheetId="3" r:id="rId3"/>
    <sheet name="Distance" sheetId="4" r:id="rId4"/>
    <sheet name="the skin moisture content" sheetId="5" r:id="rId5"/>
  </sheets>
  <calcPr calcId="191029"/>
</workbook>
</file>

<file path=xl/calcChain.xml><?xml version="1.0" encoding="utf-8"?>
<calcChain xmlns="http://schemas.openxmlformats.org/spreadsheetml/2006/main">
  <c r="K53" i="6" l="1"/>
  <c r="J53" i="6"/>
  <c r="F53" i="6"/>
  <c r="E53" i="6"/>
  <c r="N52" i="6"/>
  <c r="M52" i="6"/>
  <c r="L52" i="6"/>
  <c r="K52" i="6"/>
  <c r="J52" i="6"/>
  <c r="I52" i="6"/>
  <c r="H52" i="6"/>
  <c r="G52" i="6"/>
  <c r="N51" i="6"/>
  <c r="M51" i="6"/>
  <c r="L51" i="6"/>
  <c r="K51" i="6"/>
  <c r="J51" i="6"/>
  <c r="I51" i="6"/>
  <c r="H51" i="6"/>
  <c r="G51" i="6"/>
  <c r="N50" i="6"/>
  <c r="M50" i="6"/>
  <c r="L50" i="6"/>
  <c r="K50" i="6"/>
  <c r="J50" i="6"/>
  <c r="I50" i="6"/>
  <c r="H50" i="6"/>
  <c r="G50" i="6"/>
  <c r="N49" i="6"/>
  <c r="M49" i="6"/>
  <c r="L49" i="6"/>
  <c r="K49" i="6"/>
  <c r="J49" i="6"/>
  <c r="I49" i="6"/>
  <c r="H49" i="6"/>
  <c r="G49" i="6"/>
  <c r="N48" i="6"/>
  <c r="M48" i="6"/>
  <c r="L48" i="6"/>
  <c r="K48" i="6"/>
  <c r="J48" i="6"/>
  <c r="I48" i="6"/>
  <c r="H48" i="6"/>
  <c r="G48" i="6"/>
  <c r="N47" i="6"/>
  <c r="M47" i="6"/>
  <c r="L47" i="6"/>
  <c r="K47" i="6"/>
  <c r="J47" i="6"/>
  <c r="I47" i="6"/>
  <c r="H47" i="6"/>
  <c r="G47" i="6"/>
  <c r="N46" i="6"/>
  <c r="M46" i="6"/>
  <c r="L46" i="6"/>
  <c r="K46" i="6"/>
  <c r="J46" i="6"/>
  <c r="I46" i="6"/>
  <c r="H46" i="6"/>
  <c r="G46" i="6"/>
  <c r="N45" i="6"/>
  <c r="M45" i="6"/>
  <c r="L45" i="6"/>
  <c r="K45" i="6"/>
  <c r="J45" i="6"/>
  <c r="I45" i="6"/>
  <c r="H45" i="6"/>
  <c r="G45" i="6"/>
  <c r="N44" i="6"/>
  <c r="M44" i="6"/>
  <c r="L44" i="6"/>
  <c r="K44" i="6"/>
  <c r="J44" i="6"/>
  <c r="I44" i="6"/>
  <c r="H44" i="6"/>
  <c r="G44" i="6"/>
  <c r="N43" i="6"/>
  <c r="M43" i="6"/>
  <c r="L43" i="6"/>
  <c r="K43" i="6"/>
  <c r="J43" i="6"/>
  <c r="I43" i="6"/>
  <c r="H43" i="6"/>
  <c r="G43" i="6"/>
  <c r="N42" i="6"/>
  <c r="M42" i="6"/>
  <c r="L42" i="6"/>
  <c r="K42" i="6"/>
  <c r="J42" i="6"/>
  <c r="I42" i="6"/>
  <c r="H42" i="6"/>
  <c r="G42" i="6"/>
  <c r="N41" i="6"/>
  <c r="M41" i="6"/>
  <c r="L41" i="6"/>
  <c r="K41" i="6"/>
  <c r="J41" i="6"/>
  <c r="I41" i="6"/>
  <c r="H41" i="6"/>
  <c r="G41" i="6"/>
  <c r="N40" i="6"/>
  <c r="M40" i="6"/>
  <c r="L40" i="6"/>
  <c r="K40" i="6"/>
  <c r="J40" i="6"/>
  <c r="I40" i="6"/>
  <c r="H40" i="6"/>
  <c r="G40" i="6"/>
  <c r="N39" i="6"/>
  <c r="M39" i="6"/>
  <c r="L39" i="6"/>
  <c r="K39" i="6"/>
  <c r="J39" i="6"/>
  <c r="I39" i="6"/>
  <c r="H39" i="6"/>
  <c r="G39" i="6"/>
  <c r="N38" i="6"/>
  <c r="M38" i="6"/>
  <c r="L38" i="6"/>
  <c r="K38" i="6"/>
  <c r="J38" i="6"/>
  <c r="I38" i="6"/>
  <c r="H38" i="6"/>
  <c r="G38" i="6"/>
  <c r="N37" i="6"/>
  <c r="M37" i="6"/>
  <c r="L37" i="6"/>
  <c r="K37" i="6"/>
  <c r="J37" i="6"/>
  <c r="I37" i="6"/>
  <c r="H37" i="6"/>
  <c r="G37" i="6"/>
  <c r="N36" i="6"/>
  <c r="M36" i="6"/>
  <c r="L36" i="6"/>
  <c r="K36" i="6"/>
  <c r="J36" i="6"/>
  <c r="I36" i="6"/>
  <c r="H36" i="6"/>
  <c r="G36" i="6"/>
  <c r="N35" i="6"/>
  <c r="M35" i="6"/>
  <c r="L35" i="6"/>
  <c r="K35" i="6"/>
  <c r="J35" i="6"/>
  <c r="I35" i="6"/>
  <c r="H35" i="6"/>
  <c r="G35" i="6"/>
  <c r="N34" i="6"/>
  <c r="M34" i="6"/>
  <c r="L34" i="6"/>
  <c r="K34" i="6"/>
  <c r="J34" i="6"/>
  <c r="I34" i="6"/>
  <c r="H34" i="6"/>
  <c r="G34" i="6"/>
  <c r="N33" i="6"/>
  <c r="M33" i="6"/>
  <c r="L33" i="6"/>
  <c r="K33" i="6"/>
  <c r="J33" i="6"/>
  <c r="I33" i="6"/>
  <c r="H33" i="6"/>
  <c r="G33" i="6"/>
  <c r="N32" i="6"/>
  <c r="M32" i="6"/>
  <c r="L32" i="6"/>
  <c r="K32" i="6"/>
  <c r="J32" i="6"/>
  <c r="I32" i="6"/>
  <c r="H32" i="6"/>
  <c r="G32" i="6"/>
  <c r="N31" i="6"/>
  <c r="M31" i="6"/>
  <c r="L31" i="6"/>
  <c r="K31" i="6"/>
  <c r="J31" i="6"/>
  <c r="I31" i="6"/>
  <c r="H31" i="6"/>
  <c r="G31" i="6"/>
  <c r="N30" i="6"/>
  <c r="M30" i="6"/>
  <c r="L30" i="6"/>
  <c r="K30" i="6"/>
  <c r="J30" i="6"/>
  <c r="I30" i="6"/>
  <c r="H30" i="6"/>
  <c r="G30" i="6"/>
  <c r="N29" i="6"/>
  <c r="M29" i="6"/>
  <c r="L29" i="6"/>
  <c r="K29" i="6"/>
  <c r="J29" i="6"/>
  <c r="I29" i="6"/>
  <c r="H29" i="6"/>
  <c r="G29" i="6"/>
  <c r="N28" i="6"/>
  <c r="M28" i="6"/>
  <c r="L28" i="6"/>
  <c r="K28" i="6"/>
  <c r="J28" i="6"/>
  <c r="I28" i="6"/>
  <c r="H28" i="6"/>
  <c r="G28" i="6"/>
  <c r="N27" i="6"/>
  <c r="M27" i="6"/>
  <c r="L27" i="6"/>
  <c r="K27" i="6"/>
  <c r="J27" i="6"/>
  <c r="I27" i="6"/>
  <c r="H27" i="6"/>
  <c r="G27" i="6"/>
  <c r="N26" i="6"/>
  <c r="M26" i="6"/>
  <c r="K26" i="6"/>
  <c r="J26" i="6"/>
  <c r="I26" i="6"/>
  <c r="H26" i="6"/>
  <c r="L26" i="6" s="1"/>
  <c r="G26" i="6"/>
  <c r="N25" i="6"/>
  <c r="M25" i="6"/>
  <c r="K25" i="6"/>
  <c r="J25" i="6"/>
  <c r="I25" i="6"/>
  <c r="H25" i="6"/>
  <c r="L25" i="6" s="1"/>
  <c r="G25" i="6"/>
  <c r="N24" i="6"/>
  <c r="M24" i="6"/>
  <c r="K24" i="6"/>
  <c r="J24" i="6"/>
  <c r="I24" i="6"/>
  <c r="H24" i="6"/>
  <c r="L24" i="6" s="1"/>
  <c r="G24" i="6"/>
  <c r="N23" i="6"/>
  <c r="M23" i="6"/>
  <c r="K23" i="6"/>
  <c r="J23" i="6"/>
  <c r="I23" i="6"/>
  <c r="H23" i="6"/>
  <c r="L23" i="6" s="1"/>
  <c r="G23" i="6"/>
  <c r="N22" i="6"/>
  <c r="M22" i="6"/>
  <c r="K22" i="6"/>
  <c r="J22" i="6"/>
  <c r="I22" i="6"/>
  <c r="H22" i="6"/>
  <c r="L22" i="6" s="1"/>
  <c r="G22" i="6"/>
  <c r="N21" i="6"/>
  <c r="M21" i="6"/>
  <c r="K21" i="6"/>
  <c r="J21" i="6"/>
  <c r="I21" i="6"/>
  <c r="H21" i="6"/>
  <c r="L21" i="6" s="1"/>
  <c r="G21" i="6"/>
  <c r="N20" i="6"/>
  <c r="M20" i="6"/>
  <c r="K20" i="6"/>
  <c r="J20" i="6"/>
  <c r="I20" i="6"/>
  <c r="H20" i="6"/>
  <c r="L20" i="6" s="1"/>
  <c r="G20" i="6"/>
  <c r="N19" i="6"/>
  <c r="M19" i="6"/>
  <c r="K19" i="6"/>
  <c r="J19" i="6"/>
  <c r="I19" i="6"/>
  <c r="H19" i="6"/>
  <c r="L19" i="6" s="1"/>
  <c r="G19" i="6"/>
  <c r="N18" i="6"/>
  <c r="M18" i="6"/>
  <c r="K18" i="6"/>
  <c r="J18" i="6"/>
  <c r="I18" i="6"/>
  <c r="H18" i="6"/>
  <c r="L18" i="6" s="1"/>
  <c r="G18" i="6"/>
  <c r="N17" i="6"/>
  <c r="M17" i="6"/>
  <c r="K17" i="6"/>
  <c r="J17" i="6"/>
  <c r="I17" i="6"/>
  <c r="H17" i="6"/>
  <c r="L17" i="6" s="1"/>
  <c r="G17" i="6"/>
  <c r="N16" i="6"/>
  <c r="M16" i="6"/>
  <c r="K16" i="6"/>
  <c r="J16" i="6"/>
  <c r="I16" i="6"/>
  <c r="H16" i="6"/>
  <c r="L16" i="6" s="1"/>
  <c r="G16" i="6"/>
  <c r="N15" i="6"/>
  <c r="M15" i="6"/>
  <c r="K15" i="6"/>
  <c r="J15" i="6"/>
  <c r="I15" i="6"/>
  <c r="H15" i="6"/>
  <c r="L15" i="6" s="1"/>
  <c r="G15" i="6"/>
  <c r="N14" i="6"/>
  <c r="M14" i="6"/>
  <c r="K14" i="6"/>
  <c r="J14" i="6"/>
  <c r="I14" i="6"/>
  <c r="H14" i="6"/>
  <c r="L14" i="6" s="1"/>
  <c r="G14" i="6"/>
  <c r="N13" i="6"/>
  <c r="M13" i="6"/>
  <c r="K13" i="6"/>
  <c r="J13" i="6"/>
  <c r="I13" i="6"/>
  <c r="H13" i="6"/>
  <c r="L13" i="6" s="1"/>
  <c r="G13" i="6"/>
  <c r="N12" i="6"/>
  <c r="M12" i="6"/>
  <c r="K12" i="6"/>
  <c r="J12" i="6"/>
  <c r="I12" i="6"/>
  <c r="H12" i="6"/>
  <c r="L12" i="6" s="1"/>
  <c r="G12" i="6"/>
  <c r="N11" i="6"/>
  <c r="M11" i="6"/>
  <c r="K11" i="6"/>
  <c r="J11" i="6"/>
  <c r="I11" i="6"/>
  <c r="H11" i="6"/>
  <c r="L11" i="6" s="1"/>
  <c r="G11" i="6"/>
  <c r="N10" i="6"/>
  <c r="M10" i="6"/>
  <c r="K10" i="6"/>
  <c r="J10" i="6"/>
  <c r="I10" i="6"/>
  <c r="H10" i="6"/>
  <c r="L10" i="6" s="1"/>
  <c r="G10" i="6"/>
  <c r="N9" i="6"/>
  <c r="M9" i="6"/>
  <c r="K9" i="6"/>
  <c r="J9" i="6"/>
  <c r="I9" i="6"/>
  <c r="H9" i="6"/>
  <c r="L9" i="6" s="1"/>
  <c r="G9" i="6"/>
  <c r="N8" i="6"/>
  <c r="M8" i="6"/>
  <c r="K8" i="6"/>
  <c r="J8" i="6"/>
  <c r="I8" i="6"/>
  <c r="H8" i="6"/>
  <c r="L8" i="6" s="1"/>
  <c r="G8" i="6"/>
  <c r="N7" i="6"/>
  <c r="M7" i="6"/>
  <c r="K7" i="6"/>
  <c r="J7" i="6"/>
  <c r="I7" i="6"/>
  <c r="H7" i="6"/>
  <c r="L7" i="6" s="1"/>
  <c r="G7" i="6"/>
  <c r="N6" i="6"/>
  <c r="M6" i="6"/>
  <c r="K6" i="6"/>
  <c r="J6" i="6"/>
  <c r="I6" i="6"/>
  <c r="H6" i="6"/>
  <c r="L6" i="6" s="1"/>
  <c r="G6" i="6"/>
  <c r="N5" i="6"/>
  <c r="M5" i="6"/>
  <c r="K5" i="6"/>
  <c r="J5" i="6"/>
  <c r="I5" i="6"/>
  <c r="H5" i="6"/>
  <c r="L5" i="6" s="1"/>
  <c r="G5" i="6"/>
  <c r="N4" i="6"/>
  <c r="M4" i="6"/>
  <c r="K4" i="6"/>
  <c r="J4" i="6"/>
  <c r="I4" i="6"/>
  <c r="H4" i="6"/>
  <c r="L4" i="6" s="1"/>
  <c r="G4" i="6"/>
  <c r="N3" i="6"/>
  <c r="N53" i="6" s="1"/>
  <c r="M3" i="6"/>
  <c r="M53" i="6" s="1"/>
  <c r="K3" i="6"/>
  <c r="J3" i="6"/>
  <c r="I3" i="6"/>
  <c r="H3" i="6"/>
  <c r="L3" i="6" s="1"/>
  <c r="G3" i="6"/>
</calcChain>
</file>

<file path=xl/sharedStrings.xml><?xml version="1.0" encoding="utf-8"?>
<sst xmlns="http://schemas.openxmlformats.org/spreadsheetml/2006/main" count="100" uniqueCount="39">
  <si>
    <t>Time</t>
    <phoneticPr fontId="1" type="noConversion"/>
  </si>
  <si>
    <t>ST</t>
    <phoneticPr fontId="1" type="noConversion"/>
  </si>
  <si>
    <t>Single factor analysis</t>
  </si>
  <si>
    <t>HPM</t>
    <phoneticPr fontId="1" type="noConversion"/>
  </si>
  <si>
    <t>Burning temperature of moxa stick equal 600℃</t>
    <phoneticPr fontId="1" type="noConversion"/>
  </si>
  <si>
    <t>Burning temperature of moxa stick equal 650℃</t>
    <phoneticPr fontId="1" type="noConversion"/>
  </si>
  <si>
    <t>Burning temperature of moxa stick equal 625℃</t>
    <phoneticPr fontId="1" type="noConversion"/>
  </si>
  <si>
    <t>Distance between moxa stick and skin equal 25mm</t>
    <phoneticPr fontId="1" type="noConversion"/>
  </si>
  <si>
    <t>Distance between moxa stick and skin equal 30mm</t>
    <phoneticPr fontId="1" type="noConversion"/>
  </si>
  <si>
    <t>Distance between moxa stick and skin equal 35mm</t>
    <phoneticPr fontId="1" type="noConversion"/>
  </si>
  <si>
    <t>the skin moisture content equal 29%</t>
    <phoneticPr fontId="1" type="noConversion"/>
  </si>
  <si>
    <t>the skin moisture content equal 41%</t>
    <phoneticPr fontId="1" type="noConversion"/>
  </si>
  <si>
    <t>a</t>
    <phoneticPr fontId="5" type="noConversion"/>
  </si>
  <si>
    <t>b</t>
    <phoneticPr fontId="5" type="noConversion"/>
  </si>
  <si>
    <t>c</t>
    <phoneticPr fontId="5" type="noConversion"/>
  </si>
  <si>
    <t>d</t>
    <phoneticPr fontId="5" type="noConversion"/>
  </si>
  <si>
    <t>ST</t>
    <phoneticPr fontId="5" type="noConversion"/>
  </si>
  <si>
    <t>HPM</t>
    <phoneticPr fontId="5" type="noConversion"/>
  </si>
  <si>
    <t>RE(ST)</t>
    <phoneticPr fontId="5" type="noConversion"/>
  </si>
  <si>
    <t>SSE(ST)</t>
    <phoneticPr fontId="5" type="noConversion"/>
  </si>
  <si>
    <t>SST(ST)</t>
    <phoneticPr fontId="5" type="noConversion"/>
  </si>
  <si>
    <t>RE(HPM)</t>
    <phoneticPr fontId="5" type="noConversion"/>
  </si>
  <si>
    <t>SSE(HPM)</t>
    <phoneticPr fontId="5" type="noConversion"/>
  </si>
  <si>
    <t>SST(HPM)</t>
    <phoneticPr fontId="5" type="noConversion"/>
  </si>
  <si>
    <t>e</t>
    <phoneticPr fontId="5" type="noConversion"/>
  </si>
  <si>
    <t>f</t>
    <phoneticPr fontId="5" type="noConversion"/>
  </si>
  <si>
    <t>f'</t>
    <phoneticPr fontId="5" type="noConversion"/>
  </si>
  <si>
    <t>e‘</t>
    <phoneticPr fontId="5" type="noConversion"/>
  </si>
  <si>
    <t>Maximum temperature of moxa sticks</t>
  </si>
  <si>
    <t>Radius of moxa stick equal 6mm</t>
    <phoneticPr fontId="1" type="noConversion"/>
  </si>
  <si>
    <t>Radius of moxa stick equal 7.5mm</t>
    <phoneticPr fontId="1" type="noConversion"/>
  </si>
  <si>
    <t>Radius of moxa stick equal 9mm</t>
    <phoneticPr fontId="1" type="noConversion"/>
  </si>
  <si>
    <t>Radius of moxa stick</t>
  </si>
  <si>
    <t>Distance</t>
    <phoneticPr fontId="5" type="noConversion"/>
  </si>
  <si>
    <t>the skin moisture content</t>
    <phoneticPr fontId="5" type="noConversion"/>
  </si>
  <si>
    <t>The fitting function ST</t>
    <phoneticPr fontId="5" type="noConversion"/>
  </si>
  <si>
    <t>The fitting function HPM</t>
    <phoneticPr fontId="5" type="noConversion"/>
  </si>
  <si>
    <t>The fitting function ST sort</t>
    <phoneticPr fontId="5" type="noConversion"/>
  </si>
  <si>
    <t>Fit function HPM sort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7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9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>
      <alignment vertical="center"/>
    </xf>
    <xf numFmtId="176" fontId="2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CDCC8-35D1-4F59-8CE5-80F567200CEE}">
  <dimension ref="A1:Q54"/>
  <sheetViews>
    <sheetView topLeftCell="E8" zoomScale="70" zoomScaleNormal="70" workbookViewId="0">
      <selection activeCell="D1" sqref="D1:Q55"/>
    </sheetView>
  </sheetViews>
  <sheetFormatPr defaultRowHeight="14" x14ac:dyDescent="0.25"/>
  <cols>
    <col min="1" max="1" width="31.81640625" customWidth="1"/>
    <col min="2" max="2" width="23.453125" customWidth="1"/>
    <col min="3" max="3" width="19.90625" customWidth="1"/>
    <col min="4" max="4" width="27.6328125" customWidth="1"/>
    <col min="5" max="5" width="18.36328125" customWidth="1"/>
    <col min="6" max="6" width="15.6328125" customWidth="1"/>
    <col min="7" max="7" width="25.6328125" customWidth="1"/>
    <col min="8" max="8" width="27.7265625" customWidth="1"/>
    <col min="9" max="9" width="13.1796875" customWidth="1"/>
    <col min="10" max="10" width="15.1796875" customWidth="1"/>
    <col min="11" max="11" width="14.08984375" customWidth="1"/>
    <col min="12" max="12" width="14.453125" customWidth="1"/>
    <col min="13" max="13" width="12.90625" customWidth="1"/>
    <col min="14" max="14" width="13" customWidth="1"/>
    <col min="16" max="16" width="31.08984375" customWidth="1"/>
    <col min="17" max="17" width="27" customWidth="1"/>
  </cols>
  <sheetData>
    <row r="1" spans="1:17" x14ac:dyDescent="0.25">
      <c r="A1" s="9" t="s">
        <v>28</v>
      </c>
      <c r="B1" s="6" t="s">
        <v>32</v>
      </c>
      <c r="C1" s="8" t="s">
        <v>33</v>
      </c>
      <c r="D1" s="8" t="s">
        <v>34</v>
      </c>
      <c r="E1" s="6" t="s">
        <v>16</v>
      </c>
      <c r="F1" s="6" t="s">
        <v>17</v>
      </c>
      <c r="G1" s="8" t="s">
        <v>35</v>
      </c>
      <c r="H1" s="8" t="s">
        <v>36</v>
      </c>
      <c r="I1" s="6" t="s">
        <v>18</v>
      </c>
      <c r="J1" s="6" t="s">
        <v>19</v>
      </c>
      <c r="K1" s="6" t="s">
        <v>20</v>
      </c>
      <c r="L1" s="6" t="s">
        <v>21</v>
      </c>
      <c r="M1" s="6" t="s">
        <v>22</v>
      </c>
      <c r="N1" s="6" t="s">
        <v>23</v>
      </c>
      <c r="P1" s="1" t="s">
        <v>37</v>
      </c>
      <c r="Q1" s="8" t="s">
        <v>38</v>
      </c>
    </row>
    <row r="2" spans="1:17" x14ac:dyDescent="0.25">
      <c r="A2" s="6" t="s">
        <v>12</v>
      </c>
      <c r="B2" s="6" t="s">
        <v>13</v>
      </c>
      <c r="C2" s="6" t="s">
        <v>14</v>
      </c>
      <c r="D2" s="6" t="s">
        <v>15</v>
      </c>
      <c r="E2" s="3" t="s">
        <v>24</v>
      </c>
      <c r="F2" s="6" t="s">
        <v>25</v>
      </c>
      <c r="G2" s="6" t="s">
        <v>26</v>
      </c>
      <c r="H2" s="6" t="s">
        <v>27</v>
      </c>
    </row>
    <row r="3" spans="1:17" x14ac:dyDescent="0.25">
      <c r="A3" s="6">
        <v>605.72394873249914</v>
      </c>
      <c r="B3" s="6">
        <v>8.2665983802193974</v>
      </c>
      <c r="C3" s="6">
        <v>27.24876035411592</v>
      </c>
      <c r="D3" s="6">
        <v>48.077276339791155</v>
      </c>
      <c r="E3" s="3">
        <v>49.67</v>
      </c>
      <c r="F3" s="3">
        <v>40.968000000000004</v>
      </c>
      <c r="G3">
        <f>45.5537 - 0.0561*A3 - 1.786*B3 + 0.3859*C3 +0.041*D3-0.0116*B3*B3+0.0162*A3*B3-0.1521*B3*C3 - 0.0135*B3*D3</f>
        <v>49.993484709852936</v>
      </c>
      <c r="H3">
        <f>45.5537 - 0.019*A3 - 1.4589*B3 + 0.0313*C3 -0.0335*D3+0.005*B3*A3 -0.0336*B3*C3+0.0053*B3*D3+0.0028*B3^2</f>
        <v>40.992682900987468</v>
      </c>
      <c r="I3">
        <f>(E3-G3)*100/E3</f>
        <v>-0.65126778710073341</v>
      </c>
      <c r="J3">
        <f>(E3-G3)^2</f>
        <v>0.1046423575086371</v>
      </c>
      <c r="K3">
        <f>(E3-47.10386)^2</f>
        <v>6.5850744996000223</v>
      </c>
      <c r="L3">
        <f>(F3-H3)*100/F3</f>
        <v>-6.0249221312889338E-2</v>
      </c>
      <c r="M3">
        <f>(F3-H3)^2</f>
        <v>6.0924560115697632E-4</v>
      </c>
      <c r="N3">
        <f>(F3-40.0058)^2</f>
        <v>0.92582884000000543</v>
      </c>
      <c r="P3">
        <v>41.314064103380232</v>
      </c>
      <c r="Q3">
        <v>38.252843925611721</v>
      </c>
    </row>
    <row r="4" spans="1:17" x14ac:dyDescent="0.25">
      <c r="A4" s="6">
        <v>626.18071707336742</v>
      </c>
      <c r="B4" s="6">
        <v>7.0582546088172871</v>
      </c>
      <c r="C4" s="6">
        <v>25.128731940810592</v>
      </c>
      <c r="D4" s="6">
        <v>51.239566771576037</v>
      </c>
      <c r="E4" s="3">
        <v>48.930999999999997</v>
      </c>
      <c r="F4" s="3">
        <v>40.79</v>
      </c>
      <c r="G4">
        <f t="shared" ref="G4:G52" si="0">45.5537 - 0.0561*A4 - 1.786*B4 + 0.3859*C4 +0.041*D4-0.0116*B4*B4+0.0162*A4*B4-0.1521*B4*C4 - 0.0135*B4*D4</f>
        <v>48.77920407999342</v>
      </c>
      <c r="H4">
        <f t="shared" ref="H4:H52" si="1">45.5537 - 0.019*A4 - 1.4589*B4 + 0.0313*C4 -0.0335*D4+0.005*B4*A4 -0.0336*B4*C4+0.0053*B4*D4+0.0028*B4^2</f>
        <v>40.624534809741689</v>
      </c>
      <c r="I4">
        <f t="shared" ref="I4:I52" si="2">(E4-G4)*100/E4</f>
        <v>0.31022443850846598</v>
      </c>
      <c r="J4">
        <f t="shared" ref="J4:J52" si="3">(E4-G4)^2</f>
        <v>2.3042001330643273E-2</v>
      </c>
      <c r="K4">
        <f t="shared" ref="K4:K52" si="4">(E4-47.10386)^2</f>
        <v>3.3384405795999998</v>
      </c>
      <c r="L4">
        <f t="shared" ref="L4:L52" si="5">(F4-H4)*100/F4</f>
        <v>0.40565136126087215</v>
      </c>
      <c r="M4">
        <f t="shared" ref="M4:M52" si="6">(F4-H4)^2</f>
        <v>2.7378729187218644E-2</v>
      </c>
      <c r="N4">
        <f t="shared" ref="N4:N52" si="7">(F4-40.0058)^2</f>
        <v>0.61496963999999754</v>
      </c>
      <c r="P4">
        <v>41.325285900347062</v>
      </c>
      <c r="Q4">
        <v>38.116838201780929</v>
      </c>
    </row>
    <row r="5" spans="1:17" x14ac:dyDescent="0.25">
      <c r="A5" s="6">
        <v>628.59878933246478</v>
      </c>
      <c r="B5" s="6">
        <v>6.5061040249621742</v>
      </c>
      <c r="C5" s="6">
        <v>27.275429073354399</v>
      </c>
      <c r="D5" s="6">
        <v>46.491502374566295</v>
      </c>
      <c r="E5" s="3">
        <v>45.595999999999997</v>
      </c>
      <c r="F5" s="3">
        <v>39.628999999999998</v>
      </c>
      <c r="G5">
        <f t="shared" si="0"/>
        <v>45.789100021983785</v>
      </c>
      <c r="H5">
        <f t="shared" si="1"/>
        <v>39.622579847347929</v>
      </c>
      <c r="I5">
        <f t="shared" si="2"/>
        <v>-0.42350210979864111</v>
      </c>
      <c r="J5">
        <f t="shared" si="3"/>
        <v>3.7287618490139562E-2</v>
      </c>
      <c r="K5">
        <f t="shared" si="4"/>
        <v>2.2736417796000028</v>
      </c>
      <c r="L5">
        <f t="shared" si="5"/>
        <v>1.6200642590196771E-2</v>
      </c>
      <c r="M5">
        <f t="shared" si="6"/>
        <v>4.1218360075869611E-5</v>
      </c>
      <c r="N5">
        <f t="shared" si="7"/>
        <v>0.1419782400000022</v>
      </c>
      <c r="P5">
        <v>41.731991831895208</v>
      </c>
      <c r="Q5">
        <v>38.326762392895176</v>
      </c>
    </row>
    <row r="6" spans="1:17" x14ac:dyDescent="0.25">
      <c r="A6" s="6">
        <v>616.35766103558126</v>
      </c>
      <c r="B6" s="6">
        <v>8.9972738987189977</v>
      </c>
      <c r="C6" s="6">
        <v>25.288640212770044</v>
      </c>
      <c r="D6" s="6">
        <v>38.900043910375992</v>
      </c>
      <c r="E6" s="3">
        <v>55.98</v>
      </c>
      <c r="F6" s="3">
        <v>42.527000000000001</v>
      </c>
      <c r="G6">
        <f t="shared" si="0"/>
        <v>55.827330461955093</v>
      </c>
      <c r="H6">
        <f t="shared" si="1"/>
        <v>42.369522238905773</v>
      </c>
      <c r="I6">
        <f t="shared" si="2"/>
        <v>0.27272157564291555</v>
      </c>
      <c r="J6">
        <f t="shared" si="3"/>
        <v>2.330798784684443E-2</v>
      </c>
      <c r="K6">
        <f t="shared" si="4"/>
        <v>78.785861299599986</v>
      </c>
      <c r="L6">
        <f t="shared" si="5"/>
        <v>0.37030065862681999</v>
      </c>
      <c r="M6">
        <f t="shared" si="6"/>
        <v>2.4799245239250665E-2</v>
      </c>
      <c r="N6">
        <f t="shared" si="7"/>
        <v>6.3564494400000013</v>
      </c>
      <c r="P6">
        <v>41.752322671269837</v>
      </c>
      <c r="Q6">
        <v>38.433607212740689</v>
      </c>
    </row>
    <row r="7" spans="1:17" x14ac:dyDescent="0.25">
      <c r="A7" s="6">
        <v>635.24223974048675</v>
      </c>
      <c r="B7" s="6">
        <v>7.7490122071028047</v>
      </c>
      <c r="C7" s="6">
        <v>34.240708712850051</v>
      </c>
      <c r="D7" s="6">
        <v>35.791774343266155</v>
      </c>
      <c r="E7" s="3">
        <v>45.201999999999998</v>
      </c>
      <c r="F7" s="3">
        <v>39.372</v>
      </c>
      <c r="G7">
        <f t="shared" si="0"/>
        <v>45.704593204407402</v>
      </c>
      <c r="H7">
        <f t="shared" si="1"/>
        <v>39.387220407056105</v>
      </c>
      <c r="I7">
        <f t="shared" si="2"/>
        <v>-1.1118826698097517</v>
      </c>
      <c r="J7">
        <f t="shared" si="3"/>
        <v>0.25259992911650253</v>
      </c>
      <c r="K7">
        <f t="shared" si="4"/>
        <v>3.6170714595999969</v>
      </c>
      <c r="L7">
        <f t="shared" si="5"/>
        <v>-3.8657947414674133E-2</v>
      </c>
      <c r="M7">
        <f t="shared" si="6"/>
        <v>2.3166079095354611E-4</v>
      </c>
      <c r="N7">
        <f t="shared" si="7"/>
        <v>0.40170244000000105</v>
      </c>
      <c r="P7">
        <v>42.069128611938943</v>
      </c>
      <c r="Q7">
        <v>38.581612907351442</v>
      </c>
    </row>
    <row r="8" spans="1:17" x14ac:dyDescent="0.25">
      <c r="A8" s="6">
        <v>635.61336980568024</v>
      </c>
      <c r="B8" s="6">
        <v>6.112830217510278</v>
      </c>
      <c r="C8" s="6">
        <v>29.207823000575431</v>
      </c>
      <c r="D8" s="6">
        <v>34.381839907381512</v>
      </c>
      <c r="E8" s="3">
        <v>43.841000000000001</v>
      </c>
      <c r="F8" s="3">
        <v>38.896999999999998</v>
      </c>
      <c r="G8">
        <f t="shared" si="0"/>
        <v>44.175592665882505</v>
      </c>
      <c r="H8">
        <f t="shared" si="1"/>
        <v>38.967937098458819</v>
      </c>
      <c r="I8">
        <f t="shared" si="2"/>
        <v>-0.76319578906161711</v>
      </c>
      <c r="J8">
        <f t="shared" si="3"/>
        <v>0.11195225206236067</v>
      </c>
      <c r="K8">
        <f t="shared" si="4"/>
        <v>10.646255379599976</v>
      </c>
      <c r="L8">
        <f t="shared" si="5"/>
        <v>-0.18237164423688321</v>
      </c>
      <c r="M8">
        <f t="shared" si="6"/>
        <v>5.0320719377563881E-3</v>
      </c>
      <c r="N8">
        <f t="shared" si="7"/>
        <v>1.229437440000005</v>
      </c>
      <c r="P8">
        <v>42.745333406069314</v>
      </c>
      <c r="Q8">
        <v>38.620298590233872</v>
      </c>
    </row>
    <row r="9" spans="1:17" x14ac:dyDescent="0.25">
      <c r="A9" s="6">
        <v>642.32576170246261</v>
      </c>
      <c r="B9" s="6">
        <v>7.7920251096218784</v>
      </c>
      <c r="C9" s="6">
        <v>28.30309619908763</v>
      </c>
      <c r="D9" s="6">
        <v>32.614532524232416</v>
      </c>
      <c r="E9" s="3">
        <v>50.854999999999997</v>
      </c>
      <c r="F9" s="3">
        <v>40.829000000000001</v>
      </c>
      <c r="G9">
        <f t="shared" si="0"/>
        <v>51.264330973861362</v>
      </c>
      <c r="H9">
        <f t="shared" si="1"/>
        <v>40.906936120572759</v>
      </c>
      <c r="I9">
        <f t="shared" si="2"/>
        <v>-0.80489818869602903</v>
      </c>
      <c r="J9">
        <f t="shared" si="3"/>
        <v>0.1675518461622939</v>
      </c>
      <c r="K9">
        <f t="shared" si="4"/>
        <v>14.071051299599995</v>
      </c>
      <c r="L9">
        <f t="shared" si="5"/>
        <v>-0.19088422585113088</v>
      </c>
      <c r="M9">
        <f t="shared" si="6"/>
        <v>6.0740388899315082E-3</v>
      </c>
      <c r="N9">
        <f t="shared" si="7"/>
        <v>0.67765823999999986</v>
      </c>
      <c r="P9">
        <v>43.059436560401828</v>
      </c>
      <c r="Q9">
        <v>38.840667033457549</v>
      </c>
    </row>
    <row r="10" spans="1:17" x14ac:dyDescent="0.25">
      <c r="A10" s="6">
        <v>616.68801478375735</v>
      </c>
      <c r="B10" s="6">
        <v>8.2800161523097984</v>
      </c>
      <c r="C10" s="6">
        <v>29.27445180721384</v>
      </c>
      <c r="D10" s="6">
        <v>48.698623900880897</v>
      </c>
      <c r="E10" s="3">
        <v>48.715000000000003</v>
      </c>
      <c r="F10" s="3">
        <v>40.725000000000001</v>
      </c>
      <c r="G10">
        <f t="shared" si="0"/>
        <v>49.076484398596627</v>
      </c>
      <c r="H10">
        <f t="shared" si="1"/>
        <v>40.757388485147331</v>
      </c>
      <c r="I10">
        <f t="shared" si="2"/>
        <v>-0.7420392047554617</v>
      </c>
      <c r="J10">
        <f t="shared" si="3"/>
        <v>0.13067097042876236</v>
      </c>
      <c r="K10">
        <f t="shared" si="4"/>
        <v>2.5957720996000195</v>
      </c>
      <c r="L10">
        <f t="shared" si="5"/>
        <v>-7.9529736396143649E-2</v>
      </c>
      <c r="M10">
        <f t="shared" si="6"/>
        <v>1.0490139701387839E-3</v>
      </c>
      <c r="N10">
        <f t="shared" si="7"/>
        <v>0.51724864000000104</v>
      </c>
      <c r="P10">
        <v>43.181930818102103</v>
      </c>
      <c r="Q10">
        <v>38.682277262530278</v>
      </c>
    </row>
    <row r="11" spans="1:17" x14ac:dyDescent="0.25">
      <c r="A11" s="6">
        <v>640.53988245079961</v>
      </c>
      <c r="B11" s="6">
        <v>7.4459739009722492</v>
      </c>
      <c r="C11" s="6">
        <v>26.135270142824499</v>
      </c>
      <c r="D11" s="6">
        <v>46.457449166372285</v>
      </c>
      <c r="E11" s="3">
        <v>50.529000000000003</v>
      </c>
      <c r="F11" s="3">
        <v>41.174999999999997</v>
      </c>
      <c r="G11">
        <f t="shared" si="0"/>
        <v>50.664127541432357</v>
      </c>
      <c r="H11">
        <f t="shared" si="1"/>
        <v>41.079411363621283</v>
      </c>
      <c r="I11">
        <f t="shared" si="2"/>
        <v>-0.26742571876022447</v>
      </c>
      <c r="J11">
        <f t="shared" si="3"/>
        <v>1.8259452453552504E-2</v>
      </c>
      <c r="K11">
        <f t="shared" si="4"/>
        <v>11.731584019600042</v>
      </c>
      <c r="L11">
        <f t="shared" si="5"/>
        <v>0.23215212235267615</v>
      </c>
      <c r="M11">
        <f t="shared" si="6"/>
        <v>9.1371874047420816E-3</v>
      </c>
      <c r="N11">
        <f t="shared" si="7"/>
        <v>1.3670286399999918</v>
      </c>
      <c r="P11">
        <v>43.204137140746717</v>
      </c>
      <c r="Q11">
        <v>38.925186829765636</v>
      </c>
    </row>
    <row r="12" spans="1:17" x14ac:dyDescent="0.25">
      <c r="A12" s="6">
        <v>609.89209984451281</v>
      </c>
      <c r="B12" s="6">
        <v>7.291839667210569</v>
      </c>
      <c r="C12" s="6">
        <v>32.439077738409999</v>
      </c>
      <c r="D12" s="6">
        <v>36.351523465269793</v>
      </c>
      <c r="E12" s="3">
        <v>43.902999999999999</v>
      </c>
      <c r="F12" s="3">
        <v>38.981000000000002</v>
      </c>
      <c r="G12">
        <f t="shared" si="0"/>
        <v>44.196354732538808</v>
      </c>
      <c r="H12">
        <f t="shared" si="1"/>
        <v>38.967413573153621</v>
      </c>
      <c r="I12">
        <f t="shared" si="2"/>
        <v>-0.66818835282055689</v>
      </c>
      <c r="J12">
        <f t="shared" si="3"/>
        <v>8.6056999102916198E-2</v>
      </c>
      <c r="K12">
        <f t="shared" si="4"/>
        <v>10.245504739599992</v>
      </c>
      <c r="L12">
        <f t="shared" si="5"/>
        <v>3.4853972054027758E-2</v>
      </c>
      <c r="M12">
        <f t="shared" si="6"/>
        <v>1.8459099445205046E-4</v>
      </c>
      <c r="N12">
        <f t="shared" si="7"/>
        <v>1.0502150399999981</v>
      </c>
      <c r="P12">
        <v>43.619133595333466</v>
      </c>
      <c r="Q12">
        <v>38.96486338059681</v>
      </c>
    </row>
    <row r="13" spans="1:17" x14ac:dyDescent="0.25">
      <c r="A13" s="6">
        <v>621.4916105336672</v>
      </c>
      <c r="B13" s="6">
        <v>6.9327859566168897</v>
      </c>
      <c r="C13" s="6">
        <v>31.573404205555459</v>
      </c>
      <c r="D13" s="6">
        <v>47.913614461303276</v>
      </c>
      <c r="E13" s="3">
        <v>43.527000000000001</v>
      </c>
      <c r="F13" s="3">
        <v>39.036000000000001</v>
      </c>
      <c r="G13">
        <f t="shared" si="0"/>
        <v>43.919808862392458</v>
      </c>
      <c r="H13">
        <f t="shared" si="1"/>
        <v>39.097945909595012</v>
      </c>
      <c r="I13">
        <f t="shared" si="2"/>
        <v>-0.90244873846682883</v>
      </c>
      <c r="J13">
        <f t="shared" si="3"/>
        <v>0.15429880237405591</v>
      </c>
      <c r="K13">
        <f t="shared" si="4"/>
        <v>12.793927459599974</v>
      </c>
      <c r="L13">
        <f t="shared" si="5"/>
        <v>-0.15868918330518128</v>
      </c>
      <c r="M13">
        <f t="shared" si="6"/>
        <v>3.8372957155532218E-3</v>
      </c>
      <c r="N13">
        <f t="shared" si="7"/>
        <v>0.94051203999999866</v>
      </c>
      <c r="P13">
        <v>43.711290836859035</v>
      </c>
      <c r="Q13">
        <v>38.847951243787008</v>
      </c>
    </row>
    <row r="14" spans="1:17" x14ac:dyDescent="0.25">
      <c r="A14" s="6">
        <v>600.13287363336599</v>
      </c>
      <c r="B14" s="6">
        <v>8.8956764512680966</v>
      </c>
      <c r="C14" s="6">
        <v>29.743822505876608</v>
      </c>
      <c r="D14" s="6">
        <v>35.050728156643004</v>
      </c>
      <c r="E14" s="3">
        <v>49.713000000000001</v>
      </c>
      <c r="F14" s="3">
        <v>40.606999999999999</v>
      </c>
      <c r="G14">
        <f t="shared" si="0"/>
        <v>50.027314285465195</v>
      </c>
      <c r="H14">
        <f t="shared" si="1"/>
        <v>40.606835108306115</v>
      </c>
      <c r="I14">
        <f t="shared" si="2"/>
        <v>-0.63225773030232357</v>
      </c>
      <c r="J14">
        <f t="shared" si="3"/>
        <v>9.8793470047495544E-2</v>
      </c>
      <c r="K14">
        <f t="shared" si="4"/>
        <v>6.8076115396000185</v>
      </c>
      <c r="L14">
        <f t="shared" si="5"/>
        <v>4.0606716547586204E-4</v>
      </c>
      <c r="M14">
        <f t="shared" si="6"/>
        <v>2.7189270712193084E-8</v>
      </c>
      <c r="N14">
        <f t="shared" si="7"/>
        <v>0.36144143999999834</v>
      </c>
      <c r="P14">
        <v>43.750139572324755</v>
      </c>
      <c r="Q14">
        <v>39.050705999889615</v>
      </c>
    </row>
    <row r="15" spans="1:17" x14ac:dyDescent="0.25">
      <c r="A15" s="6">
        <v>608.50924329872407</v>
      </c>
      <c r="B15" s="6">
        <v>7.7145366542208151</v>
      </c>
      <c r="C15" s="6">
        <v>32.814713591557961</v>
      </c>
      <c r="D15" s="6">
        <v>47.780310577263904</v>
      </c>
      <c r="E15" s="3">
        <v>44.265000000000001</v>
      </c>
      <c r="F15" s="3">
        <v>39.292999999999999</v>
      </c>
      <c r="G15">
        <f t="shared" si="0"/>
        <v>44.138437381949821</v>
      </c>
      <c r="H15">
        <f t="shared" si="1"/>
        <v>39.249965935876844</v>
      </c>
      <c r="I15">
        <f t="shared" si="2"/>
        <v>0.28592029379911843</v>
      </c>
      <c r="J15">
        <f t="shared" si="3"/>
        <v>1.6018096287715687E-2</v>
      </c>
      <c r="K15">
        <f t="shared" si="4"/>
        <v>8.0591260995999825</v>
      </c>
      <c r="L15">
        <f t="shared" si="5"/>
        <v>0.10952094297497073</v>
      </c>
      <c r="M15">
        <f t="shared" si="6"/>
        <v>1.8519306749558376E-3</v>
      </c>
      <c r="N15">
        <f t="shared" si="7"/>
        <v>0.50808384000000206</v>
      </c>
      <c r="P15">
        <v>43.919808862392458</v>
      </c>
      <c r="Q15">
        <v>39.097945909595012</v>
      </c>
    </row>
    <row r="16" spans="1:17" x14ac:dyDescent="0.25">
      <c r="A16" s="6">
        <v>616.42868220622051</v>
      </c>
      <c r="B16" s="6">
        <v>6.5447605333120231</v>
      </c>
      <c r="C16" s="6">
        <v>30.33557871648167</v>
      </c>
      <c r="D16" s="6">
        <v>51.689675644136713</v>
      </c>
      <c r="E16" s="3">
        <v>42.832999999999998</v>
      </c>
      <c r="F16" s="3">
        <v>38.85</v>
      </c>
      <c r="G16">
        <f t="shared" si="0"/>
        <v>43.204137140746717</v>
      </c>
      <c r="H16">
        <f t="shared" si="1"/>
        <v>38.925186829765636</v>
      </c>
      <c r="I16">
        <f t="shared" si="2"/>
        <v>-0.86647477586608068</v>
      </c>
      <c r="J16">
        <f t="shared" si="3"/>
        <v>0.13774277724164941</v>
      </c>
      <c r="K16">
        <f t="shared" si="4"/>
        <v>18.240245139599992</v>
      </c>
      <c r="L16">
        <f t="shared" si="5"/>
        <v>-0.19353109334783627</v>
      </c>
      <c r="M16">
        <f t="shared" si="6"/>
        <v>5.6530593702064872E-3</v>
      </c>
      <c r="N16">
        <f t="shared" si="7"/>
        <v>1.3358736399999984</v>
      </c>
      <c r="P16">
        <v>44.138437381949821</v>
      </c>
      <c r="Q16">
        <v>39.249965935876844</v>
      </c>
    </row>
    <row r="17" spans="1:17" x14ac:dyDescent="0.25">
      <c r="A17" s="6">
        <v>632.76951069466554</v>
      </c>
      <c r="B17" s="6">
        <v>6.9535764986463295</v>
      </c>
      <c r="C17" s="6">
        <v>29.959770656079101</v>
      </c>
      <c r="D17" s="6">
        <v>50.756974829781171</v>
      </c>
      <c r="E17" s="3">
        <v>45.362000000000002</v>
      </c>
      <c r="F17" s="3">
        <v>39.670999999999999</v>
      </c>
      <c r="G17">
        <f t="shared" si="0"/>
        <v>45.546704592737917</v>
      </c>
      <c r="H17">
        <f t="shared" si="1"/>
        <v>39.630120302859524</v>
      </c>
      <c r="I17">
        <f t="shared" si="2"/>
        <v>-0.4071791207131864</v>
      </c>
      <c r="J17">
        <f t="shared" si="3"/>
        <v>3.4115786578479274E-2</v>
      </c>
      <c r="K17">
        <f t="shared" si="4"/>
        <v>3.0340762595999844</v>
      </c>
      <c r="L17">
        <f t="shared" si="5"/>
        <v>0.10304680280425363</v>
      </c>
      <c r="M17">
        <f t="shared" si="6"/>
        <v>1.6711496382969973E-3</v>
      </c>
      <c r="N17">
        <f t="shared" si="7"/>
        <v>0.11209104000000088</v>
      </c>
      <c r="P17">
        <v>44.175592665882505</v>
      </c>
      <c r="Q17">
        <v>38.967937098458819</v>
      </c>
    </row>
    <row r="18" spans="1:17" x14ac:dyDescent="0.25">
      <c r="A18" s="6">
        <v>641.31156584855034</v>
      </c>
      <c r="B18" s="6">
        <v>6.4939977540691354</v>
      </c>
      <c r="C18" s="6">
        <v>28.208341701027329</v>
      </c>
      <c r="D18" s="6">
        <v>45.548840567968931</v>
      </c>
      <c r="E18" s="3">
        <v>45.62</v>
      </c>
      <c r="F18" s="3">
        <v>39.643999999999998</v>
      </c>
      <c r="G18">
        <f t="shared" si="0"/>
        <v>45.853852103083703</v>
      </c>
      <c r="H18">
        <f t="shared" si="1"/>
        <v>39.605878487325434</v>
      </c>
      <c r="I18">
        <f t="shared" si="2"/>
        <v>-0.51260873100330062</v>
      </c>
      <c r="J18">
        <f t="shared" si="3"/>
        <v>5.4686806116672135E-2</v>
      </c>
      <c r="K18">
        <f t="shared" si="4"/>
        <v>2.2018404995999998</v>
      </c>
      <c r="L18">
        <f t="shared" si="5"/>
        <v>9.6159602145506076E-2</v>
      </c>
      <c r="M18">
        <f t="shared" si="6"/>
        <v>1.4532497285969764E-3</v>
      </c>
      <c r="N18">
        <f t="shared" si="7"/>
        <v>0.13089924000000169</v>
      </c>
      <c r="P18">
        <v>44.196354732538808</v>
      </c>
      <c r="Q18">
        <v>38.967413573153621</v>
      </c>
    </row>
    <row r="19" spans="1:17" x14ac:dyDescent="0.25">
      <c r="A19" s="6">
        <v>648.25150821485261</v>
      </c>
      <c r="B19" s="6">
        <v>8.1505701033877962</v>
      </c>
      <c r="C19" s="6">
        <v>28.990832314968952</v>
      </c>
      <c r="D19" s="6">
        <v>29.388962823645834</v>
      </c>
      <c r="E19" s="3">
        <v>52.598999999999997</v>
      </c>
      <c r="F19" s="3">
        <v>41.139000000000003</v>
      </c>
      <c r="G19">
        <f t="shared" si="0"/>
        <v>52.672675423513915</v>
      </c>
      <c r="H19">
        <f t="shared" si="1"/>
        <v>41.20318344410763</v>
      </c>
      <c r="I19">
        <f t="shared" si="2"/>
        <v>-0.14007000801140471</v>
      </c>
      <c r="J19">
        <f t="shared" si="3"/>
        <v>5.4280680299552929E-3</v>
      </c>
      <c r="K19">
        <f t="shared" si="4"/>
        <v>30.196563619599992</v>
      </c>
      <c r="L19">
        <f t="shared" si="5"/>
        <v>-0.1560160531554656</v>
      </c>
      <c r="M19">
        <f t="shared" si="6"/>
        <v>4.1195144975168787E-3</v>
      </c>
      <c r="N19">
        <f t="shared" si="7"/>
        <v>1.2841422400000051</v>
      </c>
      <c r="P19">
        <v>45.066604387921004</v>
      </c>
      <c r="Q19">
        <v>39.481979180485816</v>
      </c>
    </row>
    <row r="20" spans="1:17" x14ac:dyDescent="0.25">
      <c r="A20" s="6">
        <v>602.63622629090673</v>
      </c>
      <c r="B20" s="6">
        <v>8.9398220696733901</v>
      </c>
      <c r="C20" s="6">
        <v>30.832097505455941</v>
      </c>
      <c r="D20" s="6">
        <v>34.600319755749169</v>
      </c>
      <c r="E20" s="3">
        <v>48.933</v>
      </c>
      <c r="F20" s="3">
        <v>40.393000000000001</v>
      </c>
      <c r="G20">
        <f t="shared" si="0"/>
        <v>49.34611085205092</v>
      </c>
      <c r="H20">
        <f t="shared" si="1"/>
        <v>40.406434847068105</v>
      </c>
      <c r="I20">
        <f t="shared" si="2"/>
        <v>-0.84423773741834784</v>
      </c>
      <c r="J20">
        <f t="shared" si="3"/>
        <v>0.17066057608223723</v>
      </c>
      <c r="K20">
        <f t="shared" si="4"/>
        <v>3.3457531396000091</v>
      </c>
      <c r="L20">
        <f t="shared" si="5"/>
        <v>-3.3260334880065148E-2</v>
      </c>
      <c r="M20">
        <f t="shared" si="6"/>
        <v>1.8049511574336189E-4</v>
      </c>
      <c r="N20">
        <f t="shared" si="7"/>
        <v>0.14992384</v>
      </c>
      <c r="P20">
        <v>45.546704592737917</v>
      </c>
      <c r="Q20">
        <v>39.630120302859524</v>
      </c>
    </row>
    <row r="21" spans="1:17" x14ac:dyDescent="0.25">
      <c r="A21" s="6">
        <v>607.70679112190624</v>
      </c>
      <c r="B21" s="6">
        <v>8.1285058273868529</v>
      </c>
      <c r="C21" s="6">
        <v>28.585600352002082</v>
      </c>
      <c r="D21" s="6">
        <v>51.508306170107005</v>
      </c>
      <c r="E21" s="3">
        <v>47.987000000000002</v>
      </c>
      <c r="F21" s="3">
        <v>40.530999999999999</v>
      </c>
      <c r="G21">
        <f t="shared" si="0"/>
        <v>48.350399555631554</v>
      </c>
      <c r="H21">
        <f t="shared" si="1"/>
        <v>40.613336460480781</v>
      </c>
      <c r="I21">
        <f t="shared" si="2"/>
        <v>-0.75728750626534802</v>
      </c>
      <c r="J21">
        <f t="shared" si="3"/>
        <v>0.13205923703320988</v>
      </c>
      <c r="K21">
        <f t="shared" si="4"/>
        <v>0.7799362596000079</v>
      </c>
      <c r="L21">
        <f t="shared" si="5"/>
        <v>-0.20314440917022067</v>
      </c>
      <c r="M21">
        <f t="shared" si="6"/>
        <v>6.7792927245033984E-3</v>
      </c>
      <c r="N21">
        <f t="shared" si="7"/>
        <v>0.27583503999999803</v>
      </c>
      <c r="P21">
        <v>45.586405460063574</v>
      </c>
      <c r="Q21">
        <v>39.293961564228972</v>
      </c>
    </row>
    <row r="22" spans="1:17" x14ac:dyDescent="0.25">
      <c r="A22" s="6">
        <v>600.070874922852</v>
      </c>
      <c r="B22" s="6">
        <v>6.9355090710011611</v>
      </c>
      <c r="C22" s="6">
        <v>32.491884404532186</v>
      </c>
      <c r="D22" s="6">
        <v>48.644634168168352</v>
      </c>
      <c r="E22" s="3">
        <v>42.076999999999998</v>
      </c>
      <c r="F22" s="3">
        <v>38.597000000000001</v>
      </c>
      <c r="G22">
        <f t="shared" si="0"/>
        <v>42.069128611938943</v>
      </c>
      <c r="H22">
        <f t="shared" si="1"/>
        <v>38.581612907351442</v>
      </c>
      <c r="I22">
        <f t="shared" si="2"/>
        <v>1.8707103788423673E-2</v>
      </c>
      <c r="J22">
        <f t="shared" si="3"/>
        <v>6.1958750007719645E-5</v>
      </c>
      <c r="K22">
        <f t="shared" si="4"/>
        <v>25.269321459599993</v>
      </c>
      <c r="L22">
        <f t="shared" si="5"/>
        <v>3.9866032719018396E-2</v>
      </c>
      <c r="M22">
        <f t="shared" si="6"/>
        <v>2.3676262017535474E-4</v>
      </c>
      <c r="N22">
        <f t="shared" si="7"/>
        <v>1.9847174399999983</v>
      </c>
      <c r="P22">
        <v>45.65487074712977</v>
      </c>
      <c r="Q22">
        <v>39.470852400885725</v>
      </c>
    </row>
    <row r="23" spans="1:17" x14ac:dyDescent="0.25">
      <c r="A23" s="6">
        <v>614.1192813965846</v>
      </c>
      <c r="B23" s="6">
        <v>8.5334658820901677</v>
      </c>
      <c r="C23" s="6">
        <v>25.577282492719828</v>
      </c>
      <c r="D23" s="6">
        <v>43.043383342695229</v>
      </c>
      <c r="E23" s="3">
        <v>53.082999999999998</v>
      </c>
      <c r="F23" s="3">
        <v>41.896999999999998</v>
      </c>
      <c r="G23">
        <f t="shared" si="0"/>
        <v>53.391889036793856</v>
      </c>
      <c r="H23">
        <f t="shared" si="1"/>
        <v>41.814408307381775</v>
      </c>
      <c r="I23">
        <f t="shared" si="2"/>
        <v>-0.58189822879991238</v>
      </c>
      <c r="J23">
        <f t="shared" si="3"/>
        <v>9.5412437051437038E-2</v>
      </c>
      <c r="K23">
        <f t="shared" si="4"/>
        <v>35.750115139600013</v>
      </c>
      <c r="L23">
        <f t="shared" si="5"/>
        <v>0.19713032584247817</v>
      </c>
      <c r="M23">
        <f t="shared" si="6"/>
        <v>6.8213876895430441E-3</v>
      </c>
      <c r="N23">
        <f t="shared" si="7"/>
        <v>3.5766374399999914</v>
      </c>
      <c r="P23">
        <v>45.695673482052129</v>
      </c>
      <c r="Q23">
        <v>39.290694640334344</v>
      </c>
    </row>
    <row r="24" spans="1:17" x14ac:dyDescent="0.25">
      <c r="A24" s="6">
        <v>618.25309449598547</v>
      </c>
      <c r="B24" s="6">
        <v>8.0995907897744583</v>
      </c>
      <c r="C24" s="6">
        <v>26.40439735031455</v>
      </c>
      <c r="D24" s="6">
        <v>38.832404404202336</v>
      </c>
      <c r="E24" s="3">
        <v>51.497</v>
      </c>
      <c r="F24" s="3">
        <v>41.216000000000001</v>
      </c>
      <c r="G24">
        <f t="shared" si="0"/>
        <v>51.772544150965004</v>
      </c>
      <c r="H24">
        <f t="shared" si="1"/>
        <v>41.218778243478184</v>
      </c>
      <c r="I24">
        <f t="shared" si="2"/>
        <v>-0.53506835537022368</v>
      </c>
      <c r="J24">
        <f t="shared" si="3"/>
        <v>7.5924579131024947E-2</v>
      </c>
      <c r="K24">
        <f t="shared" si="4"/>
        <v>19.29967905960002</v>
      </c>
      <c r="L24">
        <f t="shared" si="5"/>
        <v>-6.7406916687273721E-3</v>
      </c>
      <c r="M24">
        <f t="shared" si="6"/>
        <v>7.7186368240645607E-6</v>
      </c>
      <c r="N24">
        <f t="shared" si="7"/>
        <v>1.464584040000001</v>
      </c>
      <c r="P24">
        <v>45.704593204407402</v>
      </c>
      <c r="Q24">
        <v>39.387220407056105</v>
      </c>
    </row>
    <row r="25" spans="1:17" x14ac:dyDescent="0.25">
      <c r="A25" s="6">
        <v>613.13180158972909</v>
      </c>
      <c r="B25" s="6">
        <v>6.5303115480529019</v>
      </c>
      <c r="C25" s="6">
        <v>29.780001453657039</v>
      </c>
      <c r="D25" s="6">
        <v>45.732669280364988</v>
      </c>
      <c r="E25" s="3">
        <v>43.146000000000001</v>
      </c>
      <c r="F25" s="3">
        <v>38.880000000000003</v>
      </c>
      <c r="G25">
        <f t="shared" si="0"/>
        <v>43.619133595333466</v>
      </c>
      <c r="H25">
        <f t="shared" si="1"/>
        <v>38.96486338059681</v>
      </c>
      <c r="I25">
        <f t="shared" si="2"/>
        <v>-1.0965873901021299</v>
      </c>
      <c r="J25">
        <f t="shared" si="3"/>
        <v>0.223855399033171</v>
      </c>
      <c r="K25">
        <f t="shared" si="4"/>
        <v>15.664655779599974</v>
      </c>
      <c r="L25">
        <f t="shared" si="5"/>
        <v>-0.21827001182306521</v>
      </c>
      <c r="M25">
        <f t="shared" si="6"/>
        <v>7.2017933663186479E-3</v>
      </c>
      <c r="N25">
        <f t="shared" si="7"/>
        <v>1.2674256399999959</v>
      </c>
      <c r="P25">
        <v>45.789100021983785</v>
      </c>
      <c r="Q25">
        <v>39.622579847347929</v>
      </c>
    </row>
    <row r="26" spans="1:17" x14ac:dyDescent="0.25">
      <c r="A26" s="6">
        <v>648.08091962768231</v>
      </c>
      <c r="B26" s="6">
        <v>6.701678403437187</v>
      </c>
      <c r="C26" s="6">
        <v>25.109383837105092</v>
      </c>
      <c r="D26" s="6">
        <v>38.648687982872282</v>
      </c>
      <c r="E26" s="3">
        <v>49.905999999999999</v>
      </c>
      <c r="F26" s="3">
        <v>40.716000000000001</v>
      </c>
      <c r="G26">
        <f t="shared" si="0"/>
        <v>49.249530323908189</v>
      </c>
      <c r="H26">
        <f t="shared" si="1"/>
        <v>40.514899260527571</v>
      </c>
      <c r="I26">
        <f t="shared" si="2"/>
        <v>1.3154123273590543</v>
      </c>
      <c r="J26">
        <f t="shared" si="3"/>
        <v>0.43095243562808544</v>
      </c>
      <c r="K26">
        <f t="shared" si="4"/>
        <v>7.8519885796000075</v>
      </c>
      <c r="L26">
        <f t="shared" si="5"/>
        <v>0.49391084456339085</v>
      </c>
      <c r="M26">
        <f t="shared" si="6"/>
        <v>4.0441507416358262E-2</v>
      </c>
      <c r="N26">
        <f t="shared" si="7"/>
        <v>0.50438404000000059</v>
      </c>
      <c r="P26">
        <v>45.853852103083703</v>
      </c>
      <c r="Q26">
        <v>39.605878487325434</v>
      </c>
    </row>
    <row r="27" spans="1:17" x14ac:dyDescent="0.25">
      <c r="A27" s="6">
        <v>605.75924017701686</v>
      </c>
      <c r="B27" s="6">
        <v>7.1949935038984254</v>
      </c>
      <c r="C27" s="6">
        <v>34.901509221044464</v>
      </c>
      <c r="D27" s="6">
        <v>40.40810893062428</v>
      </c>
      <c r="E27" s="3">
        <v>42.122999999999998</v>
      </c>
      <c r="F27" s="3">
        <v>38.518999999999998</v>
      </c>
      <c r="G27">
        <f t="shared" si="0"/>
        <v>41.731991831895208</v>
      </c>
      <c r="H27">
        <f t="shared" si="1"/>
        <v>38.326762392895176</v>
      </c>
      <c r="I27">
        <f t="shared" si="2"/>
        <v>0.92825337251570383</v>
      </c>
      <c r="J27">
        <f t="shared" si="3"/>
        <v>0.15288738752466363</v>
      </c>
      <c r="K27">
        <f t="shared" si="4"/>
        <v>24.808966339599998</v>
      </c>
      <c r="L27">
        <f t="shared" si="5"/>
        <v>0.49907216465853727</v>
      </c>
      <c r="M27">
        <f t="shared" si="6"/>
        <v>3.6955297585387896E-2</v>
      </c>
      <c r="N27">
        <f t="shared" si="7"/>
        <v>2.2105742400000068</v>
      </c>
      <c r="P27">
        <v>46.555076397751193</v>
      </c>
      <c r="Q27">
        <v>39.758368773488719</v>
      </c>
    </row>
    <row r="28" spans="1:17" x14ac:dyDescent="0.25">
      <c r="A28" s="6">
        <v>609.87225528020031</v>
      </c>
      <c r="B28" s="6">
        <v>8.1237714093405842</v>
      </c>
      <c r="C28" s="6">
        <v>28.947609147850361</v>
      </c>
      <c r="D28" s="6">
        <v>48.46286205426324</v>
      </c>
      <c r="E28" s="3">
        <v>47.941000000000003</v>
      </c>
      <c r="F28" s="3">
        <v>40.430999999999997</v>
      </c>
      <c r="G28">
        <f t="shared" si="0"/>
        <v>48.402043781286096</v>
      </c>
      <c r="H28">
        <f t="shared" si="1"/>
        <v>40.539127243882035</v>
      </c>
      <c r="I28">
        <f t="shared" si="2"/>
        <v>-0.96168995491561227</v>
      </c>
      <c r="J28">
        <f t="shared" si="3"/>
        <v>0.2125613682625794</v>
      </c>
      <c r="K28">
        <f t="shared" si="4"/>
        <v>0.70080337960000849</v>
      </c>
      <c r="L28">
        <f t="shared" si="5"/>
        <v>-0.2674364816156854</v>
      </c>
      <c r="M28">
        <f t="shared" si="6"/>
        <v>1.1691500869525672E-2</v>
      </c>
      <c r="N28">
        <f t="shared" si="7"/>
        <v>0.18079503999999719</v>
      </c>
      <c r="P28">
        <v>46.859535805588784</v>
      </c>
      <c r="Q28">
        <v>40.009069044438846</v>
      </c>
    </row>
    <row r="29" spans="1:17" x14ac:dyDescent="0.25">
      <c r="A29" s="6">
        <v>630.38439904947654</v>
      </c>
      <c r="B29" s="6">
        <v>7.4597398000215511</v>
      </c>
      <c r="C29" s="6">
        <v>25.253708342415162</v>
      </c>
      <c r="D29" s="6">
        <v>49.364131428239688</v>
      </c>
      <c r="E29" s="3">
        <v>50.877000000000002</v>
      </c>
      <c r="F29" s="3">
        <v>41.363999999999997</v>
      </c>
      <c r="G29">
        <f t="shared" si="0"/>
        <v>50.545606960002573</v>
      </c>
      <c r="H29">
        <f t="shared" si="1"/>
        <v>41.120374476788164</v>
      </c>
      <c r="I29">
        <f t="shared" si="2"/>
        <v>0.65136120446848211</v>
      </c>
      <c r="J29">
        <f t="shared" si="3"/>
        <v>0.10982134695873801</v>
      </c>
      <c r="K29">
        <f t="shared" si="4"/>
        <v>14.236585459600038</v>
      </c>
      <c r="L29">
        <f t="shared" si="5"/>
        <v>0.58897960354857548</v>
      </c>
      <c r="M29">
        <f t="shared" si="6"/>
        <v>5.9353395560239247E-2</v>
      </c>
      <c r="N29">
        <f t="shared" si="7"/>
        <v>1.8447072399999906</v>
      </c>
      <c r="P29">
        <v>47.011233951558786</v>
      </c>
      <c r="Q29">
        <v>40.224432800957118</v>
      </c>
    </row>
    <row r="30" spans="1:17" x14ac:dyDescent="0.25">
      <c r="A30" s="6">
        <v>624.06848069873877</v>
      </c>
      <c r="B30" s="6">
        <v>6.0374587664476245</v>
      </c>
      <c r="C30" s="6">
        <v>32.974728107892133</v>
      </c>
      <c r="D30" s="6">
        <v>36.906895766455456</v>
      </c>
      <c r="E30" s="3">
        <v>41.018999999999998</v>
      </c>
      <c r="F30" s="3">
        <v>38.128</v>
      </c>
      <c r="G30">
        <f t="shared" si="0"/>
        <v>41.325285900347062</v>
      </c>
      <c r="H30">
        <f t="shared" si="1"/>
        <v>38.116838201780929</v>
      </c>
      <c r="I30">
        <f t="shared" si="2"/>
        <v>-0.74669275298535676</v>
      </c>
      <c r="J30">
        <f t="shared" si="3"/>
        <v>9.38110527514113E-2</v>
      </c>
      <c r="K30">
        <f t="shared" si="4"/>
        <v>37.025521219599987</v>
      </c>
      <c r="L30">
        <f t="shared" si="5"/>
        <v>2.9274544217034248E-2</v>
      </c>
      <c r="M30">
        <f t="shared" si="6"/>
        <v>1.2458573948325246E-4</v>
      </c>
      <c r="N30">
        <f t="shared" si="7"/>
        <v>3.526132840000002</v>
      </c>
      <c r="P30">
        <v>47.88327095601317</v>
      </c>
      <c r="Q30">
        <v>39.864248951228369</v>
      </c>
    </row>
    <row r="31" spans="1:17" x14ac:dyDescent="0.25">
      <c r="A31" s="6">
        <v>613.30726111507317</v>
      </c>
      <c r="B31" s="6">
        <v>8.6231849402627709</v>
      </c>
      <c r="C31" s="6">
        <v>32.813282714282252</v>
      </c>
      <c r="D31" s="6">
        <v>30.52296391243803</v>
      </c>
      <c r="E31" s="3">
        <v>47.582999999999998</v>
      </c>
      <c r="F31" s="3">
        <v>39.884</v>
      </c>
      <c r="G31">
        <f t="shared" si="0"/>
        <v>47.88327095601317</v>
      </c>
      <c r="H31">
        <f t="shared" si="1"/>
        <v>39.864248951228369</v>
      </c>
      <c r="I31">
        <f t="shared" si="2"/>
        <v>-0.63104670998712142</v>
      </c>
      <c r="J31">
        <f t="shared" si="3"/>
        <v>9.0162647025064269E-2</v>
      </c>
      <c r="K31">
        <f t="shared" si="4"/>
        <v>0.22957513960000098</v>
      </c>
      <c r="L31">
        <f t="shared" si="5"/>
        <v>4.9521233506246799E-2</v>
      </c>
      <c r="M31">
        <f t="shared" si="6"/>
        <v>3.9010392757936514E-4</v>
      </c>
      <c r="N31">
        <f t="shared" si="7"/>
        <v>1.4835240000000086E-2</v>
      </c>
      <c r="P31">
        <v>48.350399555631554</v>
      </c>
      <c r="Q31">
        <v>40.613336460480781</v>
      </c>
    </row>
    <row r="32" spans="1:17" x14ac:dyDescent="0.25">
      <c r="A32" s="6">
        <v>603.66781506663642</v>
      </c>
      <c r="B32" s="6">
        <v>8.2969337448194764</v>
      </c>
      <c r="C32" s="6">
        <v>30.38321693529247</v>
      </c>
      <c r="D32" s="6">
        <v>50.436160275472723</v>
      </c>
      <c r="E32" s="3">
        <v>46.914999999999999</v>
      </c>
      <c r="F32" s="3">
        <v>40.195</v>
      </c>
      <c r="G32">
        <f t="shared" si="0"/>
        <v>47.011233951558786</v>
      </c>
      <c r="H32">
        <f t="shared" si="1"/>
        <v>40.224432800957118</v>
      </c>
      <c r="I32">
        <f t="shared" si="2"/>
        <v>-0.20512405746304405</v>
      </c>
      <c r="J32">
        <f t="shared" si="3"/>
        <v>9.2609734326189845E-3</v>
      </c>
      <c r="K32">
        <f t="shared" si="4"/>
        <v>3.5668099599999337E-2</v>
      </c>
      <c r="L32">
        <f t="shared" si="5"/>
        <v>-7.3225030369741068E-2</v>
      </c>
      <c r="M32">
        <f t="shared" si="6"/>
        <v>8.6628977218129223E-4</v>
      </c>
      <c r="N32">
        <f t="shared" si="7"/>
        <v>3.5796639999999845E-2</v>
      </c>
      <c r="P32">
        <v>48.402043781286096</v>
      </c>
      <c r="Q32">
        <v>40.539127243882035</v>
      </c>
    </row>
    <row r="33" spans="1:17" x14ac:dyDescent="0.25">
      <c r="A33" s="6">
        <v>607.79054645456768</v>
      </c>
      <c r="B33" s="6">
        <v>6.710959283084283</v>
      </c>
      <c r="C33" s="6">
        <v>33.859130866710849</v>
      </c>
      <c r="D33" s="6">
        <v>44.696432232913061</v>
      </c>
      <c r="E33" s="3">
        <v>41.414999999999999</v>
      </c>
      <c r="F33" s="3">
        <v>38.332999999999998</v>
      </c>
      <c r="G33">
        <f t="shared" si="0"/>
        <v>41.314064103380232</v>
      </c>
      <c r="H33">
        <f t="shared" si="1"/>
        <v>38.252843925611721</v>
      </c>
      <c r="I33">
        <f t="shared" si="2"/>
        <v>0.2437182098750855</v>
      </c>
      <c r="J33">
        <f t="shared" si="3"/>
        <v>1.018805522643622E-2</v>
      </c>
      <c r="K33">
        <f t="shared" si="4"/>
        <v>32.363128099599983</v>
      </c>
      <c r="L33">
        <f t="shared" si="5"/>
        <v>0.20910462105308072</v>
      </c>
      <c r="M33">
        <f t="shared" si="6"/>
        <v>6.4249962613390655E-3</v>
      </c>
      <c r="N33">
        <f t="shared" si="7"/>
        <v>2.7982598400000076</v>
      </c>
      <c r="P33">
        <v>48.77920407999342</v>
      </c>
      <c r="Q33">
        <v>40.624534809741689</v>
      </c>
    </row>
    <row r="34" spans="1:17" x14ac:dyDescent="0.25">
      <c r="A34" s="6">
        <v>628.32428536477983</v>
      </c>
      <c r="B34" s="6">
        <v>8.1261950475889506</v>
      </c>
      <c r="C34" s="6">
        <v>28.280271066470682</v>
      </c>
      <c r="D34" s="6">
        <v>51.45950534058457</v>
      </c>
      <c r="E34" s="3">
        <v>49.680999999999997</v>
      </c>
      <c r="F34" s="3">
        <v>41.058</v>
      </c>
      <c r="G34">
        <f t="shared" si="0"/>
        <v>50.16431370636284</v>
      </c>
      <c r="H34">
        <f t="shared" si="1"/>
        <v>41.130489612007402</v>
      </c>
      <c r="I34">
        <f t="shared" si="2"/>
        <v>-0.97283409424698131</v>
      </c>
      <c r="J34">
        <f t="shared" si="3"/>
        <v>0.23359213875818821</v>
      </c>
      <c r="K34">
        <f t="shared" si="4"/>
        <v>6.6416505796000003</v>
      </c>
      <c r="L34">
        <f t="shared" si="5"/>
        <v>-0.17655417216474772</v>
      </c>
      <c r="M34">
        <f t="shared" si="6"/>
        <v>5.2547438489836968E-3</v>
      </c>
      <c r="N34">
        <f t="shared" si="7"/>
        <v>1.1071248399999982</v>
      </c>
      <c r="P34">
        <v>49.076484398596627</v>
      </c>
      <c r="Q34">
        <v>40.757388485147331</v>
      </c>
    </row>
    <row r="35" spans="1:17" x14ac:dyDescent="0.25">
      <c r="A35" s="6">
        <v>622.53154791348948</v>
      </c>
      <c r="B35" s="6">
        <v>8.0345276718418202</v>
      </c>
      <c r="C35" s="6">
        <v>34.330704230537989</v>
      </c>
      <c r="D35" s="6">
        <v>31.988548450181636</v>
      </c>
      <c r="E35" s="3">
        <v>45.430999999999997</v>
      </c>
      <c r="F35" s="3">
        <v>39.350999999999999</v>
      </c>
      <c r="G35">
        <f t="shared" si="0"/>
        <v>45.695673482052129</v>
      </c>
      <c r="H35">
        <f t="shared" si="1"/>
        <v>39.290694640334344</v>
      </c>
      <c r="I35">
        <f t="shared" si="2"/>
        <v>-0.58258343873595497</v>
      </c>
      <c r="J35">
        <f t="shared" si="3"/>
        <v>7.0052052101600079E-2</v>
      </c>
      <c r="K35">
        <f t="shared" si="4"/>
        <v>2.7984605795999999</v>
      </c>
      <c r="L35">
        <f t="shared" si="5"/>
        <v>0.15324987844185686</v>
      </c>
      <c r="M35">
        <f t="shared" si="6"/>
        <v>3.6367364044040196E-3</v>
      </c>
      <c r="N35">
        <f t="shared" si="7"/>
        <v>0.42876304000000209</v>
      </c>
      <c r="P35">
        <v>49.249530323908189</v>
      </c>
      <c r="Q35">
        <v>40.514899260527571</v>
      </c>
    </row>
    <row r="36" spans="1:17" x14ac:dyDescent="0.25">
      <c r="A36" s="6">
        <v>636.35478722269136</v>
      </c>
      <c r="B36" s="6">
        <v>6.762479371552395</v>
      </c>
      <c r="C36" s="6">
        <v>30.017665432953859</v>
      </c>
      <c r="D36" s="6">
        <v>51.732788276852226</v>
      </c>
      <c r="E36" s="3">
        <v>44.868000000000002</v>
      </c>
      <c r="F36" s="3">
        <v>39.514000000000003</v>
      </c>
      <c r="G36">
        <f t="shared" si="0"/>
        <v>45.066604387921004</v>
      </c>
      <c r="H36">
        <f t="shared" si="1"/>
        <v>39.481979180485816</v>
      </c>
      <c r="I36">
        <f t="shared" si="2"/>
        <v>-0.44264149933360419</v>
      </c>
      <c r="J36">
        <f t="shared" si="3"/>
        <v>3.9443702901475662E-2</v>
      </c>
      <c r="K36">
        <f t="shared" si="4"/>
        <v>4.9990699395999787</v>
      </c>
      <c r="L36">
        <f t="shared" si="5"/>
        <v>8.1036644010192171E-2</v>
      </c>
      <c r="M36">
        <f t="shared" si="6"/>
        <v>1.0253328823601605E-3</v>
      </c>
      <c r="N36">
        <f t="shared" si="7"/>
        <v>0.24186723999999782</v>
      </c>
      <c r="P36">
        <v>49.34611085205092</v>
      </c>
      <c r="Q36">
        <v>40.406434847068105</v>
      </c>
    </row>
    <row r="37" spans="1:17" x14ac:dyDescent="0.25">
      <c r="A37" s="6">
        <v>629.27418883762016</v>
      </c>
      <c r="B37" s="6">
        <v>8.7633799350050197</v>
      </c>
      <c r="C37" s="6">
        <v>25.518090687617583</v>
      </c>
      <c r="D37" s="6">
        <v>35.003756512099869</v>
      </c>
      <c r="E37" s="3">
        <v>56.673999999999999</v>
      </c>
      <c r="F37" s="3">
        <v>42.527999999999999</v>
      </c>
      <c r="G37">
        <f t="shared" si="0"/>
        <v>56.173316070645896</v>
      </c>
      <c r="H37">
        <f t="shared" si="1"/>
        <v>42.338551667886421</v>
      </c>
      <c r="I37">
        <f t="shared" si="2"/>
        <v>0.8834455470835012</v>
      </c>
      <c r="J37">
        <f t="shared" si="3"/>
        <v>0.25068439711346485</v>
      </c>
      <c r="K37">
        <f t="shared" si="4"/>
        <v>91.587579619600035</v>
      </c>
      <c r="L37">
        <f t="shared" si="5"/>
        <v>0.44546729710679561</v>
      </c>
      <c r="M37">
        <f t="shared" si="6"/>
        <v>3.5890670540616565E-2</v>
      </c>
      <c r="N37">
        <f t="shared" si="7"/>
        <v>6.3614928399999897</v>
      </c>
      <c r="P37">
        <v>49.546715871200789</v>
      </c>
      <c r="Q37">
        <v>40.430297386458399</v>
      </c>
    </row>
    <row r="38" spans="1:17" x14ac:dyDescent="0.25">
      <c r="A38" s="6">
        <v>644.55504182219897</v>
      </c>
      <c r="B38" s="6">
        <v>6.360448201392825</v>
      </c>
      <c r="C38" s="6">
        <v>28.381764149032161</v>
      </c>
      <c r="D38" s="6">
        <v>40.566143186534703</v>
      </c>
      <c r="E38" s="3">
        <v>45.668999999999997</v>
      </c>
      <c r="F38" s="3">
        <v>39.536999999999999</v>
      </c>
      <c r="G38">
        <f t="shared" si="0"/>
        <v>45.65487074712977</v>
      </c>
      <c r="H38">
        <f t="shared" si="1"/>
        <v>39.470852400885725</v>
      </c>
      <c r="I38">
        <f t="shared" si="2"/>
        <v>3.0938388995219064E-2</v>
      </c>
      <c r="J38">
        <f t="shared" si="3"/>
        <v>1.9963578667080644E-4</v>
      </c>
      <c r="K38">
        <f t="shared" si="4"/>
        <v>2.0588232196000011</v>
      </c>
      <c r="L38">
        <f t="shared" si="5"/>
        <v>0.16730555963849988</v>
      </c>
      <c r="M38">
        <f t="shared" si="6"/>
        <v>4.3755048685826629E-3</v>
      </c>
      <c r="N38">
        <f t="shared" si="7"/>
        <v>0.21977344000000157</v>
      </c>
      <c r="P38">
        <v>49.993484709852936</v>
      </c>
      <c r="Q38">
        <v>40.992682900987468</v>
      </c>
    </row>
    <row r="39" spans="1:17" x14ac:dyDescent="0.25">
      <c r="A39" s="6">
        <v>600.4444257604348</v>
      </c>
      <c r="B39" s="6">
        <v>7.3104025163665378</v>
      </c>
      <c r="C39" s="6">
        <v>33.066356827740037</v>
      </c>
      <c r="D39" s="6">
        <v>36.638602930550732</v>
      </c>
      <c r="E39" s="3">
        <v>43.027999999999999</v>
      </c>
      <c r="F39" s="3">
        <v>38.729999999999997</v>
      </c>
      <c r="G39">
        <f t="shared" si="0"/>
        <v>43.181930818102103</v>
      </c>
      <c r="H39">
        <f t="shared" si="1"/>
        <v>38.682277262530278</v>
      </c>
      <c r="I39">
        <f t="shared" si="2"/>
        <v>-0.35774569606327089</v>
      </c>
      <c r="J39">
        <f t="shared" si="3"/>
        <v>2.3694696761583086E-2</v>
      </c>
      <c r="K39">
        <f t="shared" si="4"/>
        <v>16.61263473959999</v>
      </c>
      <c r="L39">
        <f t="shared" si="5"/>
        <v>0.12321904846299855</v>
      </c>
      <c r="M39">
        <f t="shared" si="6"/>
        <v>2.2774596716037539E-3</v>
      </c>
      <c r="N39">
        <f t="shared" si="7"/>
        <v>1.6276656400000098</v>
      </c>
      <c r="P39">
        <v>50.027314285465195</v>
      </c>
      <c r="Q39">
        <v>40.606835108306115</v>
      </c>
    </row>
    <row r="40" spans="1:17" x14ac:dyDescent="0.25">
      <c r="A40" s="6">
        <v>616.2680741915683</v>
      </c>
      <c r="B40" s="6">
        <v>6.4891613784169442</v>
      </c>
      <c r="C40" s="6">
        <v>30.49308516372562</v>
      </c>
      <c r="D40" s="6">
        <v>49.328684367186774</v>
      </c>
      <c r="E40" s="3">
        <v>42.819000000000003</v>
      </c>
      <c r="F40" s="3">
        <v>38.826999999999998</v>
      </c>
      <c r="G40">
        <f t="shared" si="0"/>
        <v>43.059436560401828</v>
      </c>
      <c r="H40">
        <f t="shared" si="1"/>
        <v>38.840667033457549</v>
      </c>
      <c r="I40">
        <f t="shared" si="2"/>
        <v>-0.56151839230674527</v>
      </c>
      <c r="J40">
        <f t="shared" si="3"/>
        <v>5.7809739577860564E-2</v>
      </c>
      <c r="K40">
        <f t="shared" si="4"/>
        <v>18.360025219599954</v>
      </c>
      <c r="L40">
        <f t="shared" si="5"/>
        <v>-3.5199818315994724E-2</v>
      </c>
      <c r="M40">
        <f t="shared" si="6"/>
        <v>1.8678780352982582E-4</v>
      </c>
      <c r="N40">
        <f t="shared" si="7"/>
        <v>1.3895694400000058</v>
      </c>
      <c r="P40">
        <v>50.16431370636284</v>
      </c>
      <c r="Q40">
        <v>41.130489612007402</v>
      </c>
    </row>
    <row r="41" spans="1:17" x14ac:dyDescent="0.25">
      <c r="A41" s="6">
        <v>632.68983088216066</v>
      </c>
      <c r="B41" s="6">
        <v>7.3057095205128206</v>
      </c>
      <c r="C41" s="6">
        <v>27.415183640610191</v>
      </c>
      <c r="D41" s="6">
        <v>31.967372837803556</v>
      </c>
      <c r="E41" s="3">
        <v>49.192</v>
      </c>
      <c r="F41" s="3">
        <v>40.356000000000002</v>
      </c>
      <c r="G41">
        <f t="shared" si="0"/>
        <v>49.546715871200789</v>
      </c>
      <c r="H41">
        <f t="shared" si="1"/>
        <v>40.430297386458399</v>
      </c>
      <c r="I41">
        <f t="shared" si="2"/>
        <v>-0.72108446739467502</v>
      </c>
      <c r="J41">
        <f t="shared" si="3"/>
        <v>0.12582334928173439</v>
      </c>
      <c r="K41">
        <f t="shared" si="4"/>
        <v>4.3603286596000119</v>
      </c>
      <c r="L41">
        <f t="shared" si="5"/>
        <v>-0.18410493224897745</v>
      </c>
      <c r="M41">
        <f t="shared" si="6"/>
        <v>5.5201016345484445E-3</v>
      </c>
      <c r="N41">
        <f t="shared" si="7"/>
        <v>0.12264004000000067</v>
      </c>
      <c r="P41">
        <v>50.186267078533596</v>
      </c>
      <c r="Q41">
        <v>40.701401274758432</v>
      </c>
    </row>
    <row r="42" spans="1:17" x14ac:dyDescent="0.25">
      <c r="A42" s="6">
        <v>618.46042327232158</v>
      </c>
      <c r="B42" s="6">
        <v>7.5831757784757805</v>
      </c>
      <c r="C42" s="6">
        <v>34.012151569219789</v>
      </c>
      <c r="D42" s="6">
        <v>45.121706938223227</v>
      </c>
      <c r="E42" s="3">
        <v>43.889000000000003</v>
      </c>
      <c r="F42" s="3">
        <v>39.145000000000003</v>
      </c>
      <c r="G42">
        <f t="shared" si="0"/>
        <v>43.750139572324755</v>
      </c>
      <c r="H42">
        <f t="shared" si="1"/>
        <v>39.050705999889615</v>
      </c>
      <c r="I42">
        <f t="shared" si="2"/>
        <v>0.3163900468801919</v>
      </c>
      <c r="J42">
        <f t="shared" si="3"/>
        <v>1.9282218374152619E-2</v>
      </c>
      <c r="K42">
        <f t="shared" si="4"/>
        <v>10.335324819599965</v>
      </c>
      <c r="L42">
        <f t="shared" si="5"/>
        <v>0.24088389349952175</v>
      </c>
      <c r="M42">
        <f t="shared" si="6"/>
        <v>8.8913584568178147E-3</v>
      </c>
      <c r="N42">
        <f t="shared" si="7"/>
        <v>0.74097663999999586</v>
      </c>
      <c r="P42">
        <v>50.545606960002573</v>
      </c>
      <c r="Q42">
        <v>41.120374476788164</v>
      </c>
    </row>
    <row r="43" spans="1:17" x14ac:dyDescent="0.25">
      <c r="A43" s="6">
        <v>609.13172609868809</v>
      </c>
      <c r="B43" s="6">
        <v>7.3396996038229441</v>
      </c>
      <c r="C43" s="6">
        <v>27.987208108806591</v>
      </c>
      <c r="D43" s="6">
        <v>47.725271112895172</v>
      </c>
      <c r="E43" s="3">
        <v>46.286000000000001</v>
      </c>
      <c r="F43" s="3">
        <v>39.896000000000001</v>
      </c>
      <c r="G43">
        <f t="shared" si="0"/>
        <v>46.859535805588784</v>
      </c>
      <c r="H43">
        <f t="shared" si="1"/>
        <v>40.009069044438846</v>
      </c>
      <c r="I43">
        <f t="shared" si="2"/>
        <v>-1.2391129187849088</v>
      </c>
      <c r="J43">
        <f t="shared" si="3"/>
        <v>0.32894332029237422</v>
      </c>
      <c r="K43">
        <f t="shared" si="4"/>
        <v>0.66889497959999356</v>
      </c>
      <c r="L43">
        <f t="shared" si="5"/>
        <v>-0.28340947573402075</v>
      </c>
      <c r="M43">
        <f t="shared" si="6"/>
        <v>1.2784608810313486E-2</v>
      </c>
      <c r="N43">
        <f t="shared" si="7"/>
        <v>1.2056039999999978E-2</v>
      </c>
      <c r="P43">
        <v>50.664127541432357</v>
      </c>
      <c r="Q43">
        <v>41.079411363621283</v>
      </c>
    </row>
    <row r="44" spans="1:17" x14ac:dyDescent="0.25">
      <c r="A44" s="6">
        <v>627.75862905100348</v>
      </c>
      <c r="B44" s="6">
        <v>7.9877171569001817</v>
      </c>
      <c r="C44" s="6">
        <v>26.43665386759351</v>
      </c>
      <c r="D44" s="6">
        <v>48.027995420718952</v>
      </c>
      <c r="E44" s="3">
        <v>51.38</v>
      </c>
      <c r="F44" s="3">
        <v>41.491999999999997</v>
      </c>
      <c r="G44">
        <f t="shared" si="0"/>
        <v>51.43612366427439</v>
      </c>
      <c r="H44">
        <f t="shared" si="1"/>
        <v>41.379975285457903</v>
      </c>
      <c r="I44">
        <f t="shared" si="2"/>
        <v>-0.10923251123859062</v>
      </c>
      <c r="J44">
        <f t="shared" si="3"/>
        <v>3.1498656915842005E-3</v>
      </c>
      <c r="K44">
        <f t="shared" si="4"/>
        <v>18.285373299600042</v>
      </c>
      <c r="L44">
        <f t="shared" si="5"/>
        <v>0.26999111766628442</v>
      </c>
      <c r="M44">
        <f t="shared" si="6"/>
        <v>1.2549536668237811E-2</v>
      </c>
      <c r="N44">
        <f t="shared" si="7"/>
        <v>2.2087904399999898</v>
      </c>
      <c r="P44">
        <v>51.03730621567226</v>
      </c>
      <c r="Q44">
        <v>41.065428910128475</v>
      </c>
    </row>
    <row r="45" spans="1:17" x14ac:dyDescent="0.25">
      <c r="A45" s="6">
        <v>613.5789559975459</v>
      </c>
      <c r="B45" s="6">
        <v>6.2880785216655024</v>
      </c>
      <c r="C45" s="6">
        <v>31.568462439091007</v>
      </c>
      <c r="D45" s="6">
        <v>49.749506529483099</v>
      </c>
      <c r="E45" s="3">
        <v>41.698999999999998</v>
      </c>
      <c r="F45" s="3">
        <v>38.466999999999999</v>
      </c>
      <c r="G45">
        <f t="shared" si="0"/>
        <v>41.752322671269837</v>
      </c>
      <c r="H45">
        <f t="shared" si="1"/>
        <v>38.433607212740689</v>
      </c>
      <c r="I45">
        <f t="shared" si="2"/>
        <v>-0.12787517990800587</v>
      </c>
      <c r="J45">
        <f t="shared" si="3"/>
        <v>2.8433072713513522E-3</v>
      </c>
      <c r="K45">
        <f t="shared" si="4"/>
        <v>29.212511619599994</v>
      </c>
      <c r="L45">
        <f t="shared" si="5"/>
        <v>8.6808920007563337E-2</v>
      </c>
      <c r="M45">
        <f t="shared" si="6"/>
        <v>1.1150782409454954E-3</v>
      </c>
      <c r="N45">
        <f t="shared" si="7"/>
        <v>2.3679054400000061</v>
      </c>
      <c r="P45">
        <v>51.264330973861362</v>
      </c>
      <c r="Q45">
        <v>40.906936120572759</v>
      </c>
    </row>
    <row r="46" spans="1:17" x14ac:dyDescent="0.25">
      <c r="A46" s="6">
        <v>635.8812078571782</v>
      </c>
      <c r="B46" s="6">
        <v>8.8328455591521369</v>
      </c>
      <c r="C46" s="6">
        <v>28.323272322382159</v>
      </c>
      <c r="D46" s="6">
        <v>30.416420385828967</v>
      </c>
      <c r="E46" s="3">
        <v>54.149000000000001</v>
      </c>
      <c r="F46" s="3">
        <v>41.652999999999999</v>
      </c>
      <c r="G46">
        <f t="shared" si="0"/>
        <v>54.688290927214311</v>
      </c>
      <c r="H46">
        <f t="shared" si="1"/>
        <v>41.772976922576731</v>
      </c>
      <c r="I46">
        <f t="shared" si="2"/>
        <v>-0.99593884875862904</v>
      </c>
      <c r="J46">
        <f t="shared" si="3"/>
        <v>0.29083470417567026</v>
      </c>
      <c r="K46">
        <f t="shared" si="4"/>
        <v>49.633997619600052</v>
      </c>
      <c r="L46">
        <f t="shared" si="5"/>
        <v>-0.28803909100600833</v>
      </c>
      <c r="M46">
        <f t="shared" si="6"/>
        <v>1.43944619509833E-2</v>
      </c>
      <c r="N46">
        <f t="shared" si="7"/>
        <v>2.7132678399999932</v>
      </c>
      <c r="P46">
        <v>51.43612366427439</v>
      </c>
      <c r="Q46">
        <v>41.379975285457903</v>
      </c>
    </row>
    <row r="47" spans="1:17" x14ac:dyDescent="0.25">
      <c r="A47" s="6">
        <v>614.09457417249268</v>
      </c>
      <c r="B47" s="6">
        <v>8.3606896307597882</v>
      </c>
      <c r="C47" s="6">
        <v>34.52392411270695</v>
      </c>
      <c r="D47" s="6">
        <v>32.955921322057513</v>
      </c>
      <c r="E47" s="3">
        <v>45.863999999999997</v>
      </c>
      <c r="F47" s="3">
        <v>39.476999999999997</v>
      </c>
      <c r="G47">
        <f t="shared" si="0"/>
        <v>45.586405460063574</v>
      </c>
      <c r="H47">
        <f t="shared" si="1"/>
        <v>39.293961564228972</v>
      </c>
      <c r="I47">
        <f t="shared" si="2"/>
        <v>0.6052558432243661</v>
      </c>
      <c r="J47">
        <f t="shared" si="3"/>
        <v>7.7058728602514476E-2</v>
      </c>
      <c r="K47">
        <f t="shared" si="4"/>
        <v>1.5372528196000004</v>
      </c>
      <c r="L47">
        <f t="shared" si="5"/>
        <v>0.46365842331237028</v>
      </c>
      <c r="M47">
        <f t="shared" si="6"/>
        <v>3.3503068969503426E-2</v>
      </c>
      <c r="N47">
        <f t="shared" si="7"/>
        <v>0.27962944000000417</v>
      </c>
      <c r="P47">
        <v>51.772544150965004</v>
      </c>
      <c r="Q47">
        <v>41.218778243478184</v>
      </c>
    </row>
    <row r="48" spans="1:17" x14ac:dyDescent="0.25">
      <c r="A48" s="6">
        <v>641.95681989335208</v>
      </c>
      <c r="B48" s="6">
        <v>7.9971709161652322</v>
      </c>
      <c r="C48" s="6">
        <v>30.163653828303229</v>
      </c>
      <c r="D48" s="6">
        <v>36.543440933976292</v>
      </c>
      <c r="E48" s="3">
        <v>49.515000000000001</v>
      </c>
      <c r="F48" s="3">
        <v>40.612000000000002</v>
      </c>
      <c r="G48">
        <f t="shared" si="0"/>
        <v>50.186267078533596</v>
      </c>
      <c r="H48">
        <f t="shared" si="1"/>
        <v>40.701401274758432</v>
      </c>
      <c r="I48">
        <f t="shared" si="2"/>
        <v>-1.3556842947260344</v>
      </c>
      <c r="J48">
        <f t="shared" si="3"/>
        <v>0.45059949072302879</v>
      </c>
      <c r="K48">
        <f t="shared" si="4"/>
        <v>5.8135960996000149</v>
      </c>
      <c r="L48">
        <f t="shared" si="5"/>
        <v>-0.22013511956670404</v>
      </c>
      <c r="M48">
        <f t="shared" si="6"/>
        <v>7.9925879284322657E-3</v>
      </c>
      <c r="N48">
        <f t="shared" si="7"/>
        <v>0.36747844000000146</v>
      </c>
      <c r="P48">
        <v>52.672675423513915</v>
      </c>
      <c r="Q48">
        <v>41.20318344410763</v>
      </c>
    </row>
    <row r="49" spans="1:17" x14ac:dyDescent="0.25">
      <c r="A49" s="6">
        <v>619.10931252320211</v>
      </c>
      <c r="B49" s="6">
        <v>8.2866615853542953</v>
      </c>
      <c r="C49" s="6">
        <v>33.163103646870191</v>
      </c>
      <c r="D49" s="6">
        <v>39.234420816305956</v>
      </c>
      <c r="E49" s="3">
        <v>46.534999999999997</v>
      </c>
      <c r="F49" s="3">
        <v>39.807000000000002</v>
      </c>
      <c r="G49">
        <f t="shared" si="0"/>
        <v>46.555076397751193</v>
      </c>
      <c r="H49">
        <f t="shared" si="1"/>
        <v>39.758368773488719</v>
      </c>
      <c r="I49">
        <f t="shared" si="2"/>
        <v>-4.3142576020622866E-2</v>
      </c>
      <c r="J49">
        <f t="shared" si="3"/>
        <v>4.0306174666426196E-4</v>
      </c>
      <c r="K49">
        <f t="shared" si="4"/>
        <v>0.3236016996000009</v>
      </c>
      <c r="L49">
        <f t="shared" si="5"/>
        <v>0.1221675245843267</v>
      </c>
      <c r="M49">
        <f t="shared" si="6"/>
        <v>2.364996191991708E-3</v>
      </c>
      <c r="N49">
        <f t="shared" si="7"/>
        <v>3.9521439999999415E-2</v>
      </c>
      <c r="P49">
        <v>53.391889036793856</v>
      </c>
      <c r="Q49">
        <v>41.814408307381775</v>
      </c>
    </row>
    <row r="50" spans="1:17" x14ac:dyDescent="0.25">
      <c r="A50" s="6">
        <v>630.03530108932978</v>
      </c>
      <c r="B50" s="6">
        <v>7.3508854710056877</v>
      </c>
      <c r="C50" s="6">
        <v>34.896434417535829</v>
      </c>
      <c r="D50" s="6">
        <v>38.105788040538798</v>
      </c>
      <c r="E50" s="3">
        <v>43.804000000000002</v>
      </c>
      <c r="F50" s="3">
        <v>38.999000000000002</v>
      </c>
      <c r="G50">
        <f t="shared" si="0"/>
        <v>43.711290836859035</v>
      </c>
      <c r="H50">
        <f t="shared" si="1"/>
        <v>38.847951243787008</v>
      </c>
      <c r="I50">
        <f t="shared" si="2"/>
        <v>0.21164542768004443</v>
      </c>
      <c r="J50">
        <f t="shared" si="3"/>
        <v>8.5949889302983726E-3</v>
      </c>
      <c r="K50">
        <f t="shared" si="4"/>
        <v>10.889076019599969</v>
      </c>
      <c r="L50">
        <f t="shared" si="5"/>
        <v>0.38731443424958034</v>
      </c>
      <c r="M50">
        <f t="shared" si="6"/>
        <v>2.2815726753492447E-2</v>
      </c>
      <c r="N50">
        <f t="shared" si="7"/>
        <v>1.0136462399999968</v>
      </c>
      <c r="P50">
        <v>54.688290927214311</v>
      </c>
      <c r="Q50">
        <v>41.772976922576731</v>
      </c>
    </row>
    <row r="51" spans="1:17" x14ac:dyDescent="0.25">
      <c r="A51" s="6">
        <v>603.14543197841294</v>
      </c>
      <c r="B51" s="6">
        <v>6.6458883128512918</v>
      </c>
      <c r="C51" s="6">
        <v>31.317233807268941</v>
      </c>
      <c r="D51" s="6">
        <v>40.133973391086464</v>
      </c>
      <c r="E51" s="3">
        <v>42.249000000000002</v>
      </c>
      <c r="F51" s="3">
        <v>38.539000000000001</v>
      </c>
      <c r="G51">
        <f t="shared" si="0"/>
        <v>42.745333406069314</v>
      </c>
      <c r="H51">
        <f t="shared" si="1"/>
        <v>38.620298590233872</v>
      </c>
      <c r="I51">
        <f t="shared" si="2"/>
        <v>-1.1747814293103065</v>
      </c>
      <c r="J51">
        <f t="shared" si="3"/>
        <v>0.24634684998036399</v>
      </c>
      <c r="K51">
        <f t="shared" si="4"/>
        <v>23.569665619599952</v>
      </c>
      <c r="L51">
        <f t="shared" si="5"/>
        <v>-0.21095147833070652</v>
      </c>
      <c r="M51">
        <f t="shared" si="6"/>
        <v>6.6094607740148619E-3</v>
      </c>
      <c r="N51">
        <f t="shared" si="7"/>
        <v>2.1515022399999979</v>
      </c>
      <c r="P51">
        <v>55.827330461955093</v>
      </c>
      <c r="Q51">
        <v>42.369522238905773</v>
      </c>
    </row>
    <row r="52" spans="1:17" x14ac:dyDescent="0.25">
      <c r="A52" s="6">
        <v>611.41791808651328</v>
      </c>
      <c r="B52" s="6">
        <v>8.1632821621805931</v>
      </c>
      <c r="C52" s="6">
        <v>26.760337675621781</v>
      </c>
      <c r="D52" s="6">
        <v>40.756363521703747</v>
      </c>
      <c r="E52" s="3">
        <v>50.817999999999998</v>
      </c>
      <c r="F52" s="3">
        <v>41.085000000000001</v>
      </c>
      <c r="G52">
        <f t="shared" si="0"/>
        <v>51.03730621567226</v>
      </c>
      <c r="H52">
        <f t="shared" si="1"/>
        <v>41.065428910128475</v>
      </c>
      <c r="I52">
        <f t="shared" si="2"/>
        <v>-0.43155223675127286</v>
      </c>
      <c r="J52">
        <f t="shared" si="3"/>
        <v>4.8095216232488622E-2</v>
      </c>
      <c r="K52">
        <f t="shared" si="4"/>
        <v>13.794835939600004</v>
      </c>
      <c r="L52">
        <f t="shared" si="5"/>
        <v>4.76356087903766E-2</v>
      </c>
      <c r="M52">
        <f t="shared" si="6"/>
        <v>3.8302755875935641E-4</v>
      </c>
      <c r="N52">
        <f t="shared" si="7"/>
        <v>1.1646726400000003</v>
      </c>
      <c r="P52">
        <v>56.173316070645896</v>
      </c>
      <c r="Q52">
        <v>42.338551667886421</v>
      </c>
    </row>
    <row r="53" spans="1:17" x14ac:dyDescent="0.25">
      <c r="A53" s="7"/>
      <c r="B53" s="7"/>
      <c r="C53" s="7"/>
      <c r="D53" s="7"/>
      <c r="E53" s="3">
        <f>AVERAGE(E3:E52)</f>
        <v>47.103859999999997</v>
      </c>
      <c r="F53" s="3">
        <f>AVERAGE(F3:F52)</f>
        <v>40.005800000000008</v>
      </c>
      <c r="J53">
        <f>SUM(J3:J52)</f>
        <v>5.5415261393724293</v>
      </c>
      <c r="K53">
        <f>SUM(K3:K52)</f>
        <v>754.06804801999976</v>
      </c>
      <c r="M53">
        <f>SUM(M3:M52)</f>
        <v>0.45216960643339688</v>
      </c>
      <c r="N53">
        <f>SUM(N3:N52)</f>
        <v>62.348511999999978</v>
      </c>
    </row>
    <row r="54" spans="1:17" x14ac:dyDescent="0.25">
      <c r="A54" s="7"/>
      <c r="B54" s="7"/>
      <c r="C54" s="7"/>
      <c r="D54" s="7"/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CF1B2-5C58-4AE5-808C-DE8868475265}">
  <dimension ref="A1:H113"/>
  <sheetViews>
    <sheetView tabSelected="1" zoomScale="70" zoomScaleNormal="70" workbookViewId="0">
      <selection activeCell="A31" sqref="A31:H31"/>
    </sheetView>
  </sheetViews>
  <sheetFormatPr defaultRowHeight="14" x14ac:dyDescent="0.25"/>
  <cols>
    <col min="1" max="11" width="20.6328125" customWidth="1"/>
  </cols>
  <sheetData>
    <row r="1" spans="1:8" ht="22" customHeight="1" x14ac:dyDescent="0.25">
      <c r="A1" s="4" t="s">
        <v>2</v>
      </c>
    </row>
    <row r="2" spans="1:8" ht="22" customHeight="1" x14ac:dyDescent="0.25">
      <c r="A2" s="10" t="s">
        <v>29</v>
      </c>
      <c r="B2" s="10"/>
      <c r="D2" s="10" t="s">
        <v>30</v>
      </c>
      <c r="E2" s="10"/>
      <c r="G2" s="10" t="s">
        <v>31</v>
      </c>
      <c r="H2" s="10"/>
    </row>
    <row r="3" spans="1:8" ht="22" customHeight="1" x14ac:dyDescent="0.25">
      <c r="A3" s="1" t="s">
        <v>0</v>
      </c>
      <c r="B3" s="1" t="s">
        <v>1</v>
      </c>
      <c r="D3" s="1" t="s">
        <v>0</v>
      </c>
      <c r="E3" s="1" t="s">
        <v>1</v>
      </c>
      <c r="G3" s="1" t="s">
        <v>0</v>
      </c>
      <c r="H3" s="1" t="s">
        <v>1</v>
      </c>
    </row>
    <row r="4" spans="1:8" ht="20.149999999999999" customHeight="1" x14ac:dyDescent="0.25">
      <c r="A4">
        <v>0</v>
      </c>
      <c r="B4">
        <v>34.302</v>
      </c>
      <c r="D4">
        <v>0</v>
      </c>
      <c r="E4">
        <v>34.302999999999997</v>
      </c>
      <c r="G4">
        <v>0</v>
      </c>
      <c r="H4">
        <v>34.305</v>
      </c>
    </row>
    <row r="5" spans="1:8" ht="20.149999999999999" customHeight="1" x14ac:dyDescent="0.25">
      <c r="A5">
        <v>0.5</v>
      </c>
      <c r="B5">
        <v>36.89</v>
      </c>
      <c r="D5">
        <v>0.5</v>
      </c>
      <c r="E5">
        <v>38.149000000000001</v>
      </c>
      <c r="G5">
        <v>0.5</v>
      </c>
      <c r="H5">
        <v>39.75</v>
      </c>
    </row>
    <row r="6" spans="1:8" ht="20.149999999999999" customHeight="1" x14ac:dyDescent="0.25">
      <c r="A6">
        <v>1</v>
      </c>
      <c r="B6">
        <v>37.783999999999999</v>
      </c>
      <c r="D6">
        <v>1</v>
      </c>
      <c r="E6">
        <v>39.621000000000002</v>
      </c>
      <c r="G6">
        <v>1</v>
      </c>
      <c r="H6">
        <v>41.951999999999998</v>
      </c>
    </row>
    <row r="7" spans="1:8" ht="20.149999999999999" customHeight="1" x14ac:dyDescent="0.25">
      <c r="A7">
        <v>1.5</v>
      </c>
      <c r="B7">
        <v>38.252000000000002</v>
      </c>
      <c r="D7">
        <v>1.5</v>
      </c>
      <c r="E7">
        <v>40.646999999999998</v>
      </c>
      <c r="G7">
        <v>1.5</v>
      </c>
      <c r="H7">
        <v>43.415999999999997</v>
      </c>
    </row>
    <row r="8" spans="1:8" ht="20.149999999999999" customHeight="1" x14ac:dyDescent="0.25">
      <c r="A8">
        <v>2</v>
      </c>
      <c r="B8">
        <v>38.658000000000001</v>
      </c>
      <c r="D8">
        <v>2</v>
      </c>
      <c r="E8">
        <v>41.170999999999999</v>
      </c>
      <c r="G8">
        <v>2</v>
      </c>
      <c r="H8">
        <v>44.319000000000003</v>
      </c>
    </row>
    <row r="9" spans="1:8" ht="20.149999999999999" customHeight="1" x14ac:dyDescent="0.25">
      <c r="A9">
        <v>2.5</v>
      </c>
      <c r="B9">
        <v>38.909999999999997</v>
      </c>
      <c r="D9">
        <v>2.5</v>
      </c>
      <c r="E9">
        <v>41.655999999999999</v>
      </c>
      <c r="G9">
        <v>2.5</v>
      </c>
      <c r="H9">
        <v>45.033000000000001</v>
      </c>
    </row>
    <row r="10" spans="1:8" ht="20.149999999999999" customHeight="1" x14ac:dyDescent="0.25">
      <c r="A10">
        <v>3</v>
      </c>
      <c r="B10">
        <v>39.103000000000002</v>
      </c>
      <c r="D10">
        <v>3</v>
      </c>
      <c r="E10">
        <v>42.063000000000002</v>
      </c>
      <c r="G10">
        <v>3</v>
      </c>
      <c r="H10">
        <v>45.695</v>
      </c>
    </row>
    <row r="11" spans="1:8" ht="20.149999999999999" customHeight="1" x14ac:dyDescent="0.25">
      <c r="A11">
        <v>3.5</v>
      </c>
      <c r="B11">
        <v>39.284999999999997</v>
      </c>
      <c r="D11">
        <v>3.5</v>
      </c>
      <c r="E11">
        <v>42.308999999999997</v>
      </c>
      <c r="G11">
        <v>3.5</v>
      </c>
      <c r="H11">
        <v>46.061999999999998</v>
      </c>
    </row>
    <row r="12" spans="1:8" ht="20.149999999999999" customHeight="1" x14ac:dyDescent="0.25">
      <c r="A12">
        <v>4</v>
      </c>
      <c r="B12">
        <v>39.383000000000003</v>
      </c>
      <c r="D12">
        <v>4</v>
      </c>
      <c r="E12">
        <v>42.555999999999997</v>
      </c>
      <c r="G12">
        <v>4</v>
      </c>
      <c r="H12">
        <v>46.429000000000002</v>
      </c>
    </row>
    <row r="13" spans="1:8" ht="20.149999999999999" customHeight="1" x14ac:dyDescent="0.25">
      <c r="A13">
        <v>4.5</v>
      </c>
      <c r="B13">
        <v>39.481000000000002</v>
      </c>
      <c r="D13">
        <v>4.5</v>
      </c>
      <c r="E13">
        <v>42.718000000000004</v>
      </c>
      <c r="G13">
        <v>4.5</v>
      </c>
      <c r="H13">
        <v>46.703000000000003</v>
      </c>
    </row>
    <row r="14" spans="1:8" ht="20.149999999999999" customHeight="1" x14ac:dyDescent="0.25">
      <c r="A14">
        <v>5</v>
      </c>
      <c r="B14">
        <v>39.555</v>
      </c>
      <c r="D14">
        <v>5</v>
      </c>
      <c r="E14">
        <v>42.85</v>
      </c>
      <c r="G14">
        <v>5</v>
      </c>
      <c r="H14">
        <v>46.901000000000003</v>
      </c>
    </row>
    <row r="15" spans="1:8" ht="20.149999999999999" customHeight="1" x14ac:dyDescent="0.25">
      <c r="A15">
        <v>5.5</v>
      </c>
      <c r="B15">
        <v>39.606999999999999</v>
      </c>
      <c r="D15">
        <v>5.5</v>
      </c>
      <c r="E15">
        <v>42.973999999999997</v>
      </c>
      <c r="G15">
        <v>5.5</v>
      </c>
      <c r="H15">
        <v>47.097999999999999</v>
      </c>
    </row>
    <row r="16" spans="1:8" ht="20.149999999999999" customHeight="1" x14ac:dyDescent="0.25">
      <c r="A16">
        <v>6</v>
      </c>
      <c r="B16">
        <v>39.659999999999997</v>
      </c>
      <c r="D16">
        <v>6</v>
      </c>
      <c r="E16">
        <v>43.045999999999999</v>
      </c>
      <c r="G16">
        <v>6</v>
      </c>
      <c r="H16">
        <v>47.218000000000004</v>
      </c>
    </row>
    <row r="17" spans="1:8" ht="20.149999999999999" customHeight="1" x14ac:dyDescent="0.25">
      <c r="A17">
        <v>6.5</v>
      </c>
      <c r="B17">
        <v>39.69</v>
      </c>
      <c r="D17">
        <v>6.5</v>
      </c>
      <c r="E17">
        <v>43.118000000000002</v>
      </c>
      <c r="G17">
        <v>6.5</v>
      </c>
      <c r="H17">
        <v>47.332999999999998</v>
      </c>
    </row>
    <row r="18" spans="1:8" ht="20.149999999999999" customHeight="1" x14ac:dyDescent="0.25">
      <c r="A18">
        <v>7</v>
      </c>
      <c r="B18">
        <v>39.718000000000004</v>
      </c>
      <c r="D18">
        <v>7</v>
      </c>
      <c r="E18">
        <v>43.173999999999999</v>
      </c>
      <c r="G18">
        <v>7</v>
      </c>
      <c r="H18">
        <v>47.430999999999997</v>
      </c>
    </row>
    <row r="19" spans="1:8" ht="20.149999999999999" customHeight="1" x14ac:dyDescent="0.25">
      <c r="A19">
        <v>7.5</v>
      </c>
      <c r="B19">
        <v>39.741999999999997</v>
      </c>
      <c r="D19">
        <v>7.5</v>
      </c>
      <c r="E19">
        <v>43.215000000000003</v>
      </c>
      <c r="G19">
        <v>7.5</v>
      </c>
      <c r="H19">
        <v>47.494999999999997</v>
      </c>
    </row>
    <row r="20" spans="1:8" ht="20.149999999999999" customHeight="1" x14ac:dyDescent="0.25">
      <c r="A20">
        <v>8</v>
      </c>
      <c r="B20">
        <v>39.758000000000003</v>
      </c>
      <c r="D20">
        <v>8</v>
      </c>
      <c r="E20">
        <v>43.256999999999998</v>
      </c>
      <c r="G20">
        <v>8</v>
      </c>
      <c r="H20">
        <v>47.56</v>
      </c>
    </row>
    <row r="21" spans="1:8" ht="20.149999999999999" customHeight="1" x14ac:dyDescent="0.25">
      <c r="A21">
        <v>8.5</v>
      </c>
      <c r="B21">
        <v>39.774000000000001</v>
      </c>
      <c r="D21">
        <v>8.5</v>
      </c>
      <c r="E21">
        <v>43.281999999999996</v>
      </c>
      <c r="G21">
        <v>8.5</v>
      </c>
      <c r="H21">
        <v>47.603000000000002</v>
      </c>
    </row>
    <row r="22" spans="1:8" ht="20.149999999999999" customHeight="1" x14ac:dyDescent="0.25">
      <c r="A22">
        <v>9</v>
      </c>
      <c r="B22">
        <v>39.784999999999997</v>
      </c>
      <c r="D22">
        <v>9</v>
      </c>
      <c r="E22">
        <v>43.305</v>
      </c>
      <c r="G22">
        <v>9</v>
      </c>
      <c r="H22">
        <v>47.639000000000003</v>
      </c>
    </row>
    <row r="23" spans="1:8" ht="20.149999999999999" customHeight="1" x14ac:dyDescent="0.25">
      <c r="A23">
        <v>9.5</v>
      </c>
      <c r="B23">
        <v>39.793999999999997</v>
      </c>
      <c r="D23">
        <v>9.5</v>
      </c>
      <c r="E23">
        <v>43.326000000000001</v>
      </c>
      <c r="G23">
        <v>9.5</v>
      </c>
      <c r="H23">
        <v>47.673000000000002</v>
      </c>
    </row>
    <row r="24" spans="1:8" ht="20.149999999999999" customHeight="1" x14ac:dyDescent="0.25">
      <c r="A24">
        <v>10</v>
      </c>
      <c r="B24">
        <v>39.802</v>
      </c>
      <c r="D24">
        <v>10</v>
      </c>
      <c r="E24">
        <v>43.34</v>
      </c>
      <c r="G24">
        <v>10</v>
      </c>
      <c r="H24">
        <v>47.692999999999998</v>
      </c>
    </row>
    <row r="25" spans="1:8" ht="20.149999999999999" customHeight="1" x14ac:dyDescent="0.25">
      <c r="A25">
        <v>10.5</v>
      </c>
      <c r="B25">
        <v>39.807000000000002</v>
      </c>
      <c r="D25">
        <v>10.5</v>
      </c>
      <c r="E25">
        <v>43.353999999999999</v>
      </c>
      <c r="G25">
        <v>10.5</v>
      </c>
      <c r="H25">
        <v>47.713000000000001</v>
      </c>
    </row>
    <row r="26" spans="1:8" ht="20.149999999999999" customHeight="1" x14ac:dyDescent="0.25">
      <c r="A26">
        <v>11</v>
      </c>
      <c r="B26">
        <v>39.811999999999998</v>
      </c>
      <c r="D26">
        <v>11</v>
      </c>
      <c r="E26">
        <v>43.363999999999997</v>
      </c>
      <c r="G26">
        <v>11</v>
      </c>
      <c r="H26">
        <v>47.728999999999999</v>
      </c>
    </row>
    <row r="27" spans="1:8" ht="20.149999999999999" customHeight="1" x14ac:dyDescent="0.25">
      <c r="A27">
        <v>11.5</v>
      </c>
      <c r="B27">
        <v>39.817</v>
      </c>
      <c r="D27">
        <v>11.5</v>
      </c>
      <c r="E27">
        <v>43.372</v>
      </c>
      <c r="G27">
        <v>11.5</v>
      </c>
      <c r="H27">
        <v>47.741</v>
      </c>
    </row>
    <row r="28" spans="1:8" ht="20.149999999999999" customHeight="1" x14ac:dyDescent="0.25">
      <c r="A28">
        <v>12</v>
      </c>
      <c r="B28">
        <v>39.82</v>
      </c>
      <c r="D28">
        <v>12</v>
      </c>
      <c r="E28">
        <v>43.38</v>
      </c>
      <c r="G28">
        <v>12</v>
      </c>
      <c r="H28">
        <v>47.752000000000002</v>
      </c>
    </row>
    <row r="29" spans="1:8" ht="20.149999999999999" customHeight="1" x14ac:dyDescent="0.25">
      <c r="A29">
        <v>12.5</v>
      </c>
      <c r="B29">
        <v>39.823</v>
      </c>
      <c r="D29">
        <v>12.5</v>
      </c>
      <c r="E29">
        <v>43.384999999999998</v>
      </c>
      <c r="G29">
        <v>12.5</v>
      </c>
      <c r="H29">
        <v>47.759</v>
      </c>
    </row>
    <row r="30" spans="1:8" ht="20.149999999999999" customHeight="1" x14ac:dyDescent="0.25">
      <c r="A30">
        <v>13</v>
      </c>
      <c r="B30">
        <v>39.823999999999998</v>
      </c>
      <c r="D30">
        <v>13</v>
      </c>
      <c r="E30">
        <v>43.390999999999998</v>
      </c>
      <c r="G30">
        <v>13</v>
      </c>
      <c r="H30">
        <v>47.765999999999998</v>
      </c>
    </row>
    <row r="31" spans="1:8" ht="20.149999999999999" customHeight="1" x14ac:dyDescent="0.25">
      <c r="A31" s="10" t="s">
        <v>29</v>
      </c>
      <c r="B31" s="10"/>
      <c r="D31" s="10" t="s">
        <v>30</v>
      </c>
      <c r="E31" s="10"/>
      <c r="G31" s="10" t="s">
        <v>31</v>
      </c>
      <c r="H31" s="10"/>
    </row>
    <row r="32" spans="1:8" ht="20.149999999999999" customHeight="1" x14ac:dyDescent="0.25">
      <c r="A32" s="1" t="s">
        <v>0</v>
      </c>
      <c r="B32" s="1" t="s">
        <v>3</v>
      </c>
      <c r="D32" s="1" t="s">
        <v>0</v>
      </c>
      <c r="E32" s="1" t="s">
        <v>3</v>
      </c>
      <c r="G32" s="1" t="s">
        <v>0</v>
      </c>
      <c r="H32" s="1" t="s">
        <v>3</v>
      </c>
    </row>
    <row r="33" spans="1:8" ht="20.149999999999999" customHeight="1" x14ac:dyDescent="0.25">
      <c r="A33">
        <v>0</v>
      </c>
      <c r="B33">
        <v>37.000999999999998</v>
      </c>
      <c r="D33">
        <v>0</v>
      </c>
      <c r="E33">
        <v>37.000999999999998</v>
      </c>
      <c r="G33">
        <v>0</v>
      </c>
      <c r="H33">
        <v>37</v>
      </c>
    </row>
    <row r="34" spans="1:8" ht="20.149999999999999" customHeight="1" x14ac:dyDescent="0.25">
      <c r="A34">
        <v>0.5</v>
      </c>
      <c r="B34">
        <v>36.828000000000003</v>
      </c>
      <c r="D34">
        <v>0.5</v>
      </c>
      <c r="E34">
        <v>36.982999999999997</v>
      </c>
      <c r="G34">
        <v>0.5</v>
      </c>
      <c r="H34">
        <v>37.151000000000003</v>
      </c>
    </row>
    <row r="35" spans="1:8" ht="20.149999999999999" customHeight="1" x14ac:dyDescent="0.25">
      <c r="A35">
        <v>1</v>
      </c>
      <c r="B35">
        <v>36.982999999999997</v>
      </c>
      <c r="D35">
        <v>1</v>
      </c>
      <c r="E35">
        <v>37.369</v>
      </c>
      <c r="G35">
        <v>1</v>
      </c>
      <c r="H35">
        <v>37.838999999999999</v>
      </c>
    </row>
    <row r="36" spans="1:8" ht="20.149999999999999" customHeight="1" x14ac:dyDescent="0.25">
      <c r="A36">
        <v>1.5</v>
      </c>
      <c r="B36">
        <v>37.173000000000002</v>
      </c>
      <c r="D36">
        <v>1.5</v>
      </c>
      <c r="E36">
        <v>37.81</v>
      </c>
      <c r="G36">
        <v>1.5</v>
      </c>
      <c r="H36">
        <v>38.554000000000002</v>
      </c>
    </row>
    <row r="37" spans="1:8" ht="20.149999999999999" customHeight="1" x14ac:dyDescent="0.25">
      <c r="A37">
        <v>2</v>
      </c>
      <c r="B37">
        <v>37.366</v>
      </c>
      <c r="D37">
        <v>2</v>
      </c>
      <c r="E37">
        <v>38.133000000000003</v>
      </c>
      <c r="G37">
        <v>2</v>
      </c>
      <c r="H37">
        <v>39.1</v>
      </c>
    </row>
    <row r="38" spans="1:8" ht="20.149999999999999" customHeight="1" x14ac:dyDescent="0.25">
      <c r="A38">
        <v>2.5</v>
      </c>
      <c r="B38">
        <v>37.514000000000003</v>
      </c>
      <c r="D38">
        <v>2.5</v>
      </c>
      <c r="E38">
        <v>38.448</v>
      </c>
      <c r="G38">
        <v>2.5</v>
      </c>
      <c r="H38">
        <v>39.588000000000001</v>
      </c>
    </row>
    <row r="39" spans="1:8" ht="20.149999999999999" customHeight="1" x14ac:dyDescent="0.25">
      <c r="A39">
        <v>3</v>
      </c>
      <c r="B39">
        <v>37.645000000000003</v>
      </c>
      <c r="D39">
        <v>3</v>
      </c>
      <c r="E39">
        <v>38.722999999999999</v>
      </c>
      <c r="G39">
        <v>3</v>
      </c>
      <c r="H39">
        <v>40.048999999999999</v>
      </c>
    </row>
    <row r="40" spans="1:8" ht="20.149999999999999" customHeight="1" x14ac:dyDescent="0.25">
      <c r="A40">
        <v>3.5</v>
      </c>
      <c r="B40">
        <v>37.768999999999998</v>
      </c>
      <c r="D40">
        <v>3.5</v>
      </c>
      <c r="E40">
        <v>38.918999999999997</v>
      </c>
      <c r="G40">
        <v>3.5</v>
      </c>
      <c r="H40">
        <v>40.35</v>
      </c>
    </row>
    <row r="41" spans="1:8" ht="20.149999999999999" customHeight="1" x14ac:dyDescent="0.25">
      <c r="A41">
        <v>4</v>
      </c>
      <c r="B41">
        <v>37.850999999999999</v>
      </c>
      <c r="D41">
        <v>4</v>
      </c>
      <c r="E41">
        <v>39.113999999999997</v>
      </c>
      <c r="G41">
        <v>4</v>
      </c>
      <c r="H41">
        <v>40.651000000000003</v>
      </c>
    </row>
    <row r="42" spans="1:8" ht="20.149999999999999" customHeight="1" x14ac:dyDescent="0.25">
      <c r="A42">
        <v>4.5</v>
      </c>
      <c r="B42">
        <v>37.933</v>
      </c>
      <c r="D42">
        <v>4.5</v>
      </c>
      <c r="E42">
        <v>39.253</v>
      </c>
      <c r="G42">
        <v>4.5</v>
      </c>
      <c r="H42">
        <v>40.886000000000003</v>
      </c>
    </row>
    <row r="43" spans="1:8" ht="20.149999999999999" customHeight="1" x14ac:dyDescent="0.25">
      <c r="A43">
        <v>5</v>
      </c>
      <c r="B43">
        <v>37.996000000000002</v>
      </c>
      <c r="D43">
        <v>5</v>
      </c>
      <c r="E43">
        <v>39.369999999999997</v>
      </c>
      <c r="G43">
        <v>5</v>
      </c>
      <c r="H43">
        <v>41.067</v>
      </c>
    </row>
    <row r="44" spans="1:8" ht="20.149999999999999" customHeight="1" x14ac:dyDescent="0.25">
      <c r="A44">
        <v>5.5</v>
      </c>
      <c r="B44">
        <v>38.043999999999997</v>
      </c>
      <c r="D44">
        <v>5.5</v>
      </c>
      <c r="E44">
        <v>39.481000000000002</v>
      </c>
      <c r="G44">
        <v>5.5</v>
      </c>
      <c r="H44">
        <v>41.247</v>
      </c>
    </row>
    <row r="45" spans="1:8" ht="20.149999999999999" customHeight="1" x14ac:dyDescent="0.25">
      <c r="A45">
        <v>6</v>
      </c>
      <c r="B45">
        <v>38.091000000000001</v>
      </c>
      <c r="D45">
        <v>6</v>
      </c>
      <c r="E45">
        <v>39.551000000000002</v>
      </c>
      <c r="G45">
        <v>6</v>
      </c>
      <c r="H45">
        <v>41.363</v>
      </c>
    </row>
    <row r="46" spans="1:8" ht="20.149999999999999" customHeight="1" x14ac:dyDescent="0.25">
      <c r="A46">
        <v>6.5</v>
      </c>
      <c r="B46">
        <v>38.119999999999997</v>
      </c>
      <c r="D46">
        <v>6.5</v>
      </c>
      <c r="E46">
        <v>39.621000000000002</v>
      </c>
      <c r="G46">
        <v>6.5</v>
      </c>
      <c r="H46">
        <v>41.476999999999997</v>
      </c>
    </row>
    <row r="47" spans="1:8" ht="20.149999999999999" customHeight="1" x14ac:dyDescent="0.25">
      <c r="A47">
        <v>7</v>
      </c>
      <c r="B47">
        <v>38.148000000000003</v>
      </c>
      <c r="D47">
        <v>7</v>
      </c>
      <c r="E47">
        <v>39.676000000000002</v>
      </c>
      <c r="G47">
        <v>7</v>
      </c>
      <c r="H47">
        <v>41.573999999999998</v>
      </c>
    </row>
    <row r="48" spans="1:8" ht="20.149999999999999" customHeight="1" x14ac:dyDescent="0.25">
      <c r="A48">
        <v>7.5</v>
      </c>
      <c r="B48">
        <v>38.171999999999997</v>
      </c>
      <c r="D48">
        <v>7.5</v>
      </c>
      <c r="E48">
        <v>39.718000000000004</v>
      </c>
      <c r="G48">
        <v>7.5</v>
      </c>
      <c r="H48">
        <v>41.64</v>
      </c>
    </row>
    <row r="49" spans="1:8" ht="20.149999999999999" customHeight="1" x14ac:dyDescent="0.25">
      <c r="A49">
        <v>8</v>
      </c>
      <c r="B49">
        <v>38.188000000000002</v>
      </c>
      <c r="D49">
        <v>8</v>
      </c>
      <c r="E49">
        <v>39.76</v>
      </c>
      <c r="G49">
        <v>8</v>
      </c>
      <c r="H49">
        <v>41.706000000000003</v>
      </c>
    </row>
    <row r="50" spans="1:8" ht="20.149999999999999" customHeight="1" x14ac:dyDescent="0.25">
      <c r="A50">
        <v>8.5</v>
      </c>
      <c r="B50">
        <v>38.204000000000001</v>
      </c>
      <c r="D50">
        <v>8.5</v>
      </c>
      <c r="E50">
        <v>39.786000000000001</v>
      </c>
      <c r="G50">
        <v>8.5</v>
      </c>
      <c r="H50">
        <v>41.750999999999998</v>
      </c>
    </row>
    <row r="51" spans="1:8" ht="20.149999999999999" customHeight="1" x14ac:dyDescent="0.25">
      <c r="A51">
        <v>9</v>
      </c>
      <c r="B51">
        <v>38.215000000000003</v>
      </c>
      <c r="D51">
        <v>9</v>
      </c>
      <c r="E51">
        <v>39.811</v>
      </c>
      <c r="G51">
        <v>9</v>
      </c>
      <c r="H51">
        <v>41.789000000000001</v>
      </c>
    </row>
    <row r="52" spans="1:8" ht="20.149999999999999" customHeight="1" x14ac:dyDescent="0.25">
      <c r="A52">
        <v>9.5</v>
      </c>
      <c r="B52">
        <v>38.225000000000001</v>
      </c>
      <c r="D52">
        <v>9.5</v>
      </c>
      <c r="E52">
        <v>39.832999999999998</v>
      </c>
      <c r="G52">
        <v>9.5</v>
      </c>
      <c r="H52">
        <v>41.825000000000003</v>
      </c>
    </row>
    <row r="53" spans="1:8" ht="20.149999999999999" customHeight="1" x14ac:dyDescent="0.25">
      <c r="A53">
        <v>10</v>
      </c>
      <c r="B53">
        <v>38.234000000000002</v>
      </c>
      <c r="D53">
        <v>10</v>
      </c>
      <c r="E53">
        <v>39.848999999999997</v>
      </c>
      <c r="G53">
        <v>10</v>
      </c>
      <c r="H53">
        <v>41.847000000000001</v>
      </c>
    </row>
    <row r="54" spans="1:8" ht="20.149999999999999" customHeight="1" x14ac:dyDescent="0.25">
      <c r="A54">
        <v>10.5</v>
      </c>
      <c r="B54">
        <v>38.24</v>
      </c>
      <c r="D54">
        <v>10.5</v>
      </c>
      <c r="E54">
        <v>39.863999999999997</v>
      </c>
      <c r="G54">
        <v>10.5</v>
      </c>
      <c r="H54">
        <v>41.869</v>
      </c>
    </row>
    <row r="55" spans="1:8" ht="20.149999999999999" customHeight="1" x14ac:dyDescent="0.25">
      <c r="A55">
        <v>11</v>
      </c>
      <c r="B55">
        <v>38.244999999999997</v>
      </c>
      <c r="D55">
        <v>11</v>
      </c>
      <c r="E55">
        <v>39.875</v>
      </c>
      <c r="G55">
        <v>11</v>
      </c>
      <c r="H55">
        <v>41.887</v>
      </c>
    </row>
    <row r="56" spans="1:8" ht="20.149999999999999" customHeight="1" x14ac:dyDescent="0.25">
      <c r="A56">
        <v>11.5</v>
      </c>
      <c r="B56">
        <v>38.25</v>
      </c>
      <c r="D56">
        <v>11.5</v>
      </c>
      <c r="E56">
        <v>39.884</v>
      </c>
      <c r="G56">
        <v>11.5</v>
      </c>
      <c r="H56">
        <v>41.9</v>
      </c>
    </row>
    <row r="57" spans="1:8" ht="20.149999999999999" customHeight="1" x14ac:dyDescent="0.25">
      <c r="A57">
        <v>12</v>
      </c>
      <c r="B57">
        <v>38.253</v>
      </c>
      <c r="D57">
        <v>12</v>
      </c>
      <c r="E57">
        <v>39.893000000000001</v>
      </c>
      <c r="G57">
        <v>12</v>
      </c>
      <c r="H57">
        <v>41.912999999999997</v>
      </c>
    </row>
    <row r="58" spans="1:8" ht="20.149999999999999" customHeight="1" x14ac:dyDescent="0.25">
      <c r="A58">
        <v>12.5</v>
      </c>
      <c r="B58">
        <v>38.256999999999998</v>
      </c>
      <c r="D58">
        <v>12.5</v>
      </c>
      <c r="E58">
        <v>39.899000000000001</v>
      </c>
      <c r="G58">
        <v>12.5</v>
      </c>
      <c r="H58">
        <v>41.920999999999999</v>
      </c>
    </row>
    <row r="59" spans="1:8" ht="20.149999999999999" customHeight="1" x14ac:dyDescent="0.25">
      <c r="A59">
        <v>13</v>
      </c>
      <c r="B59">
        <v>38.259</v>
      </c>
      <c r="D59">
        <v>13</v>
      </c>
      <c r="E59">
        <v>39.905000000000001</v>
      </c>
      <c r="G59">
        <v>13</v>
      </c>
      <c r="H59">
        <v>41.929000000000002</v>
      </c>
    </row>
    <row r="60" spans="1:8" ht="20.149999999999999" customHeight="1" x14ac:dyDescent="0.25"/>
    <row r="61" spans="1:8" ht="20.149999999999999" customHeight="1" x14ac:dyDescent="0.25"/>
    <row r="62" spans="1:8" ht="20.149999999999999" customHeight="1" x14ac:dyDescent="0.25"/>
    <row r="63" spans="1:8" ht="20.149999999999999" customHeight="1" x14ac:dyDescent="0.25"/>
    <row r="64" spans="1:8" ht="20.149999999999999" customHeight="1" x14ac:dyDescent="0.25"/>
    <row r="65" ht="20.149999999999999" customHeight="1" x14ac:dyDescent="0.25"/>
    <row r="66" ht="20.149999999999999" customHeight="1" x14ac:dyDescent="0.25"/>
    <row r="67" ht="20.149999999999999" customHeight="1" x14ac:dyDescent="0.25"/>
    <row r="68" ht="20.149999999999999" customHeight="1" x14ac:dyDescent="0.25"/>
    <row r="69" ht="20.149999999999999" customHeight="1" x14ac:dyDescent="0.25"/>
    <row r="70" ht="20.149999999999999" customHeight="1" x14ac:dyDescent="0.25"/>
    <row r="71" ht="20.149999999999999" customHeight="1" x14ac:dyDescent="0.25"/>
    <row r="72" ht="20.149999999999999" customHeight="1" x14ac:dyDescent="0.25"/>
    <row r="73" ht="20.149999999999999" customHeight="1" x14ac:dyDescent="0.25"/>
    <row r="74" ht="20.149999999999999" customHeight="1" x14ac:dyDescent="0.25"/>
    <row r="75" ht="20.149999999999999" customHeight="1" x14ac:dyDescent="0.25"/>
    <row r="76" ht="20.149999999999999" customHeight="1" x14ac:dyDescent="0.25"/>
    <row r="77" ht="20.149999999999999" customHeight="1" x14ac:dyDescent="0.25"/>
    <row r="78" ht="20.149999999999999" customHeight="1" x14ac:dyDescent="0.25"/>
    <row r="79" ht="20.149999999999999" customHeight="1" x14ac:dyDescent="0.25"/>
    <row r="80" ht="20.149999999999999" customHeight="1" x14ac:dyDescent="0.25"/>
    <row r="81" ht="20.149999999999999" customHeight="1" x14ac:dyDescent="0.25"/>
    <row r="82" ht="20.149999999999999" customHeight="1" x14ac:dyDescent="0.25"/>
    <row r="83" ht="20.149999999999999" customHeight="1" x14ac:dyDescent="0.25"/>
    <row r="84" ht="20.149999999999999" customHeight="1" x14ac:dyDescent="0.25"/>
    <row r="85" ht="20.149999999999999" customHeight="1" x14ac:dyDescent="0.25"/>
    <row r="86" ht="20.149999999999999" customHeight="1" x14ac:dyDescent="0.25"/>
    <row r="87" ht="20.149999999999999" customHeight="1" x14ac:dyDescent="0.25"/>
    <row r="88" ht="20.149999999999999" customHeight="1" x14ac:dyDescent="0.25"/>
    <row r="89" ht="20.149999999999999" customHeight="1" x14ac:dyDescent="0.25"/>
    <row r="90" ht="20.149999999999999" customHeight="1" x14ac:dyDescent="0.25"/>
    <row r="91" ht="20.149999999999999" customHeight="1" x14ac:dyDescent="0.25"/>
    <row r="92" ht="20.149999999999999" customHeight="1" x14ac:dyDescent="0.25"/>
    <row r="93" ht="20.149999999999999" customHeight="1" x14ac:dyDescent="0.25"/>
    <row r="94" ht="20.149999999999999" customHeight="1" x14ac:dyDescent="0.25"/>
    <row r="95" ht="20.149999999999999" customHeight="1" x14ac:dyDescent="0.25"/>
    <row r="96" ht="20.149999999999999" customHeight="1" x14ac:dyDescent="0.25"/>
    <row r="97" ht="20.149999999999999" customHeight="1" x14ac:dyDescent="0.25"/>
    <row r="98" ht="20.149999999999999" customHeight="1" x14ac:dyDescent="0.25"/>
    <row r="99" ht="20.149999999999999" customHeight="1" x14ac:dyDescent="0.25"/>
    <row r="100" ht="20.149999999999999" customHeight="1" x14ac:dyDescent="0.25"/>
    <row r="101" ht="20.149999999999999" customHeight="1" x14ac:dyDescent="0.25"/>
    <row r="102" ht="20.149999999999999" customHeight="1" x14ac:dyDescent="0.25"/>
    <row r="103" ht="20.149999999999999" customHeight="1" x14ac:dyDescent="0.25"/>
    <row r="104" ht="20.149999999999999" customHeight="1" x14ac:dyDescent="0.25"/>
    <row r="105" ht="20.149999999999999" customHeight="1" x14ac:dyDescent="0.25"/>
    <row r="106" ht="20.149999999999999" customHeight="1" x14ac:dyDescent="0.25"/>
    <row r="107" ht="20.149999999999999" customHeight="1" x14ac:dyDescent="0.25"/>
    <row r="108" ht="20.149999999999999" customHeight="1" x14ac:dyDescent="0.25"/>
    <row r="109" ht="20.149999999999999" customHeight="1" x14ac:dyDescent="0.25"/>
    <row r="110" ht="20.149999999999999" customHeight="1" x14ac:dyDescent="0.25"/>
    <row r="111" ht="20.149999999999999" customHeight="1" x14ac:dyDescent="0.25"/>
    <row r="112" ht="20.149999999999999" customHeight="1" x14ac:dyDescent="0.25"/>
    <row r="113" ht="20.149999999999999" customHeight="1" x14ac:dyDescent="0.25"/>
  </sheetData>
  <mergeCells count="6">
    <mergeCell ref="A2:B2"/>
    <mergeCell ref="D2:E2"/>
    <mergeCell ref="G2:H2"/>
    <mergeCell ref="A31:B31"/>
    <mergeCell ref="D31:E31"/>
    <mergeCell ref="G31:H3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FA4D9-D06F-4414-AD3B-A318DFA3385E}">
  <dimension ref="A1:CX471"/>
  <sheetViews>
    <sheetView zoomScale="55" zoomScaleNormal="55" workbookViewId="0">
      <selection activeCell="A2" sqref="A2:B2"/>
    </sheetView>
  </sheetViews>
  <sheetFormatPr defaultRowHeight="14" x14ac:dyDescent="0.25"/>
  <cols>
    <col min="1" max="16" width="20.6328125" customWidth="1"/>
  </cols>
  <sheetData>
    <row r="1" spans="1:18" ht="15.5" x14ac:dyDescent="0.25">
      <c r="A1" s="5" t="s">
        <v>2</v>
      </c>
      <c r="B1" s="3"/>
      <c r="C1" s="3"/>
      <c r="D1" s="3"/>
      <c r="E1" s="3"/>
      <c r="F1" s="3"/>
      <c r="G1" s="3"/>
      <c r="H1" s="3"/>
    </row>
    <row r="2" spans="1:18" x14ac:dyDescent="0.25">
      <c r="A2" s="10" t="s">
        <v>4</v>
      </c>
      <c r="B2" s="10"/>
      <c r="C2" s="3"/>
      <c r="D2" s="10" t="s">
        <v>6</v>
      </c>
      <c r="E2" s="10"/>
      <c r="F2" s="3"/>
      <c r="G2" s="10" t="s">
        <v>5</v>
      </c>
      <c r="H2" s="10"/>
    </row>
    <row r="3" spans="1:18" x14ac:dyDescent="0.25">
      <c r="A3" s="2" t="s">
        <v>0</v>
      </c>
      <c r="B3" s="2" t="s">
        <v>1</v>
      </c>
      <c r="C3" s="3"/>
      <c r="D3" s="2" t="s">
        <v>0</v>
      </c>
      <c r="E3" s="2" t="s">
        <v>1</v>
      </c>
      <c r="F3" s="3"/>
      <c r="G3" s="2" t="s">
        <v>0</v>
      </c>
      <c r="H3" s="2" t="s">
        <v>1</v>
      </c>
    </row>
    <row r="4" spans="1:18" ht="20.149999999999999" customHeight="1" x14ac:dyDescent="0.25">
      <c r="A4">
        <v>0</v>
      </c>
      <c r="B4">
        <v>34.302</v>
      </c>
      <c r="D4">
        <v>0</v>
      </c>
      <c r="E4">
        <v>34.302999999999997</v>
      </c>
      <c r="G4">
        <v>0</v>
      </c>
      <c r="H4">
        <v>34.302999999999997</v>
      </c>
    </row>
    <row r="5" spans="1:18" ht="20.149999999999999" customHeight="1" x14ac:dyDescent="0.25">
      <c r="A5">
        <v>0.5</v>
      </c>
      <c r="B5">
        <v>37.801000000000002</v>
      </c>
      <c r="D5">
        <v>0.5</v>
      </c>
      <c r="E5">
        <v>38.149000000000001</v>
      </c>
      <c r="G5">
        <v>0.5</v>
      </c>
      <c r="H5">
        <v>38.607999999999997</v>
      </c>
    </row>
    <row r="6" spans="1:18" ht="20.149999999999999" customHeight="1" x14ac:dyDescent="0.25">
      <c r="A6">
        <v>1</v>
      </c>
      <c r="B6">
        <v>39.118000000000002</v>
      </c>
      <c r="D6">
        <v>1</v>
      </c>
      <c r="E6">
        <v>39.621000000000002</v>
      </c>
      <c r="G6">
        <v>1</v>
      </c>
      <c r="H6">
        <v>40.295999999999999</v>
      </c>
    </row>
    <row r="7" spans="1:18" ht="20.149999999999999" customHeight="1" x14ac:dyDescent="0.25">
      <c r="A7">
        <v>1.5</v>
      </c>
      <c r="B7">
        <v>39.856000000000002</v>
      </c>
      <c r="D7">
        <v>1.5</v>
      </c>
      <c r="E7">
        <v>40.646999999999998</v>
      </c>
      <c r="G7">
        <v>1.5</v>
      </c>
      <c r="H7">
        <v>41.287999999999997</v>
      </c>
    </row>
    <row r="8" spans="1:18" ht="20.149999999999999" customHeight="1" x14ac:dyDescent="0.25">
      <c r="A8">
        <v>2</v>
      </c>
      <c r="B8">
        <v>40.475000000000001</v>
      </c>
      <c r="D8">
        <v>2</v>
      </c>
      <c r="E8">
        <v>41.170999999999999</v>
      </c>
      <c r="G8">
        <v>2</v>
      </c>
      <c r="H8">
        <v>42.067999999999998</v>
      </c>
    </row>
    <row r="9" spans="1:18" ht="20.149999999999999" customHeight="1" x14ac:dyDescent="0.25">
      <c r="A9">
        <v>2.5</v>
      </c>
      <c r="B9">
        <v>40.83</v>
      </c>
      <c r="D9">
        <v>2.5</v>
      </c>
      <c r="E9">
        <v>41.655999999999999</v>
      </c>
      <c r="G9">
        <v>2.5</v>
      </c>
      <c r="H9">
        <v>42.55</v>
      </c>
    </row>
    <row r="10" spans="1:18" ht="20.149999999999999" customHeight="1" x14ac:dyDescent="0.25">
      <c r="A10">
        <v>3</v>
      </c>
      <c r="B10">
        <v>41.185000000000002</v>
      </c>
      <c r="D10">
        <v>3</v>
      </c>
      <c r="E10">
        <v>42.063000000000002</v>
      </c>
      <c r="G10">
        <v>3</v>
      </c>
      <c r="H10">
        <v>43.031999999999996</v>
      </c>
    </row>
    <row r="11" spans="1:18" ht="20.149999999999999" customHeight="1" x14ac:dyDescent="0.25">
      <c r="A11">
        <v>3.5</v>
      </c>
      <c r="B11">
        <v>41.415999999999997</v>
      </c>
      <c r="D11">
        <v>3.5</v>
      </c>
      <c r="E11">
        <v>42.308999999999997</v>
      </c>
      <c r="G11">
        <v>3.5</v>
      </c>
      <c r="H11">
        <v>43.323</v>
      </c>
    </row>
    <row r="12" spans="1:18" ht="20.149999999999999" customHeight="1" x14ac:dyDescent="0.25">
      <c r="A12">
        <v>4</v>
      </c>
      <c r="B12">
        <v>41.597000000000001</v>
      </c>
      <c r="D12">
        <v>4</v>
      </c>
      <c r="E12">
        <v>42.555999999999997</v>
      </c>
      <c r="G12">
        <v>4</v>
      </c>
      <c r="H12">
        <v>43.570999999999998</v>
      </c>
    </row>
    <row r="13" spans="1:18" ht="20.149999999999999" customHeight="1" x14ac:dyDescent="0.25">
      <c r="A13">
        <v>4.5</v>
      </c>
      <c r="B13">
        <v>41.77</v>
      </c>
      <c r="D13">
        <v>4.5</v>
      </c>
      <c r="E13">
        <v>42.718000000000004</v>
      </c>
      <c r="G13">
        <v>4.5</v>
      </c>
      <c r="H13">
        <v>43.795000000000002</v>
      </c>
    </row>
    <row r="14" spans="1:18" ht="20.149999999999999" customHeight="1" x14ac:dyDescent="0.25">
      <c r="A14">
        <v>5</v>
      </c>
      <c r="B14">
        <v>41.869</v>
      </c>
      <c r="D14">
        <v>5</v>
      </c>
      <c r="E14">
        <v>42.85</v>
      </c>
      <c r="G14">
        <v>5</v>
      </c>
      <c r="H14">
        <v>43.933</v>
      </c>
      <c r="K14" s="4"/>
    </row>
    <row r="15" spans="1:18" ht="20.149999999999999" customHeight="1" x14ac:dyDescent="0.25">
      <c r="A15">
        <v>5.5</v>
      </c>
      <c r="B15">
        <v>41.969000000000001</v>
      </c>
      <c r="D15">
        <v>5.5</v>
      </c>
      <c r="E15">
        <v>42.973999999999997</v>
      </c>
      <c r="G15">
        <v>5.5</v>
      </c>
      <c r="H15">
        <v>44.07</v>
      </c>
      <c r="K15" s="10"/>
      <c r="L15" s="10"/>
      <c r="N15" s="10"/>
      <c r="O15" s="10"/>
      <c r="Q15" s="10"/>
      <c r="R15" s="10"/>
    </row>
    <row r="16" spans="1:18" ht="20.149999999999999" customHeight="1" x14ac:dyDescent="0.25">
      <c r="A16">
        <v>6</v>
      </c>
      <c r="B16">
        <v>42.045000000000002</v>
      </c>
      <c r="D16">
        <v>6</v>
      </c>
      <c r="E16">
        <v>43.045999999999999</v>
      </c>
      <c r="G16">
        <v>6</v>
      </c>
      <c r="H16">
        <v>44.17</v>
      </c>
      <c r="K16" s="1"/>
      <c r="L16" s="1"/>
      <c r="N16" s="1"/>
      <c r="O16" s="1"/>
      <c r="Q16" s="1"/>
      <c r="R16" s="1"/>
    </row>
    <row r="17" spans="1:8" ht="20.149999999999999" customHeight="1" x14ac:dyDescent="0.25">
      <c r="A17">
        <v>6.5</v>
      </c>
      <c r="B17">
        <v>42.1</v>
      </c>
      <c r="D17">
        <v>6.5</v>
      </c>
      <c r="E17">
        <v>43.118000000000002</v>
      </c>
      <c r="G17">
        <v>6.5</v>
      </c>
      <c r="H17">
        <v>44.246000000000002</v>
      </c>
    </row>
    <row r="18" spans="1:8" ht="20.149999999999999" customHeight="1" x14ac:dyDescent="0.25">
      <c r="A18">
        <v>7</v>
      </c>
      <c r="B18">
        <v>42.155000000000001</v>
      </c>
      <c r="D18">
        <v>7</v>
      </c>
      <c r="E18">
        <v>43.173999999999999</v>
      </c>
      <c r="G18">
        <v>7</v>
      </c>
      <c r="H18">
        <v>44.320999999999998</v>
      </c>
    </row>
    <row r="19" spans="1:8" ht="20.149999999999999" customHeight="1" x14ac:dyDescent="0.25">
      <c r="A19">
        <v>7.5</v>
      </c>
      <c r="B19">
        <v>42.186999999999998</v>
      </c>
      <c r="D19">
        <v>7.5</v>
      </c>
      <c r="E19">
        <v>43.215000000000003</v>
      </c>
      <c r="G19">
        <v>7.5</v>
      </c>
      <c r="H19">
        <v>44.363</v>
      </c>
    </row>
    <row r="20" spans="1:8" ht="20.149999999999999" customHeight="1" x14ac:dyDescent="0.25">
      <c r="A20">
        <v>8</v>
      </c>
      <c r="B20">
        <v>42.216999999999999</v>
      </c>
      <c r="D20">
        <v>8</v>
      </c>
      <c r="E20">
        <v>43.256999999999998</v>
      </c>
      <c r="G20">
        <v>8</v>
      </c>
      <c r="H20">
        <v>44.405000000000001</v>
      </c>
    </row>
    <row r="21" spans="1:8" ht="20.149999999999999" customHeight="1" x14ac:dyDescent="0.25">
      <c r="A21">
        <v>8.5</v>
      </c>
      <c r="B21">
        <v>42.243000000000002</v>
      </c>
      <c r="D21">
        <v>8.5</v>
      </c>
      <c r="E21">
        <v>43.281999999999996</v>
      </c>
      <c r="G21">
        <v>8.5</v>
      </c>
      <c r="H21">
        <v>44.439</v>
      </c>
    </row>
    <row r="22" spans="1:8" ht="20.149999999999999" customHeight="1" x14ac:dyDescent="0.25">
      <c r="A22">
        <v>9</v>
      </c>
      <c r="B22">
        <v>42.26</v>
      </c>
      <c r="D22">
        <v>9</v>
      </c>
      <c r="E22">
        <v>43.305</v>
      </c>
      <c r="G22">
        <v>9</v>
      </c>
      <c r="H22">
        <v>44.463000000000001</v>
      </c>
    </row>
    <row r="23" spans="1:8" ht="20.149999999999999" customHeight="1" x14ac:dyDescent="0.25">
      <c r="A23">
        <v>9.5</v>
      </c>
      <c r="B23">
        <v>42.277000000000001</v>
      </c>
      <c r="D23">
        <v>9.5</v>
      </c>
      <c r="E23">
        <v>43.326000000000001</v>
      </c>
      <c r="G23">
        <v>9.5</v>
      </c>
      <c r="H23">
        <v>44.485999999999997</v>
      </c>
    </row>
    <row r="24" spans="1:8" ht="20.149999999999999" customHeight="1" x14ac:dyDescent="0.25">
      <c r="A24">
        <v>10</v>
      </c>
      <c r="B24">
        <v>42.289000000000001</v>
      </c>
      <c r="D24">
        <v>10</v>
      </c>
      <c r="E24">
        <v>43.34</v>
      </c>
      <c r="G24">
        <v>10</v>
      </c>
      <c r="H24">
        <v>44.502000000000002</v>
      </c>
    </row>
    <row r="25" spans="1:8" ht="20.149999999999999" customHeight="1" x14ac:dyDescent="0.25">
      <c r="A25">
        <v>10.5</v>
      </c>
      <c r="B25">
        <v>42.298999999999999</v>
      </c>
      <c r="D25">
        <v>10.5</v>
      </c>
      <c r="E25">
        <v>43.353999999999999</v>
      </c>
      <c r="G25">
        <v>10.5</v>
      </c>
      <c r="H25">
        <v>44.515000000000001</v>
      </c>
    </row>
    <row r="26" spans="1:8" ht="20.149999999999999" customHeight="1" x14ac:dyDescent="0.25">
      <c r="A26">
        <v>11</v>
      </c>
      <c r="B26">
        <v>42.308</v>
      </c>
      <c r="D26">
        <v>11</v>
      </c>
      <c r="E26">
        <v>43.363999999999997</v>
      </c>
      <c r="G26">
        <v>11</v>
      </c>
      <c r="H26">
        <v>44.527999999999999</v>
      </c>
    </row>
    <row r="27" spans="1:8" ht="20.149999999999999" customHeight="1" x14ac:dyDescent="0.25">
      <c r="A27">
        <v>11.5</v>
      </c>
      <c r="B27">
        <v>42.314</v>
      </c>
      <c r="D27">
        <v>11.5</v>
      </c>
      <c r="E27">
        <v>43.372</v>
      </c>
      <c r="G27">
        <v>11.5</v>
      </c>
      <c r="H27">
        <v>44.536000000000001</v>
      </c>
    </row>
    <row r="28" spans="1:8" ht="20.149999999999999" customHeight="1" x14ac:dyDescent="0.25">
      <c r="A28">
        <v>12</v>
      </c>
      <c r="B28">
        <v>42.32</v>
      </c>
      <c r="D28">
        <v>12</v>
      </c>
      <c r="E28">
        <v>43.38</v>
      </c>
      <c r="G28">
        <v>12</v>
      </c>
      <c r="H28">
        <v>44.543999999999997</v>
      </c>
    </row>
    <row r="29" spans="1:8" ht="20.149999999999999" customHeight="1" x14ac:dyDescent="0.25">
      <c r="A29">
        <v>12.5</v>
      </c>
      <c r="B29">
        <v>42.323999999999998</v>
      </c>
      <c r="D29">
        <v>12.5</v>
      </c>
      <c r="E29">
        <v>43.384999999999998</v>
      </c>
      <c r="G29">
        <v>12.5</v>
      </c>
      <c r="H29">
        <v>44.548999999999999</v>
      </c>
    </row>
    <row r="30" spans="1:8" ht="20.149999999999999" customHeight="1" x14ac:dyDescent="0.25">
      <c r="A30">
        <v>13</v>
      </c>
      <c r="B30">
        <v>42.328000000000003</v>
      </c>
      <c r="D30">
        <v>13</v>
      </c>
      <c r="E30">
        <v>43.390999999999998</v>
      </c>
      <c r="G30">
        <v>13</v>
      </c>
      <c r="H30">
        <v>44.554000000000002</v>
      </c>
    </row>
    <row r="31" spans="1:8" ht="20.149999999999999" customHeight="1" x14ac:dyDescent="0.25">
      <c r="A31" s="10" t="s">
        <v>4</v>
      </c>
      <c r="B31" s="10"/>
      <c r="C31" s="3"/>
      <c r="D31" s="10" t="s">
        <v>6</v>
      </c>
      <c r="E31" s="10"/>
      <c r="F31" s="3"/>
      <c r="G31" s="10" t="s">
        <v>5</v>
      </c>
      <c r="H31" s="10"/>
    </row>
    <row r="32" spans="1:8" ht="20.149999999999999" customHeight="1" x14ac:dyDescent="0.25">
      <c r="A32" s="2" t="s">
        <v>0</v>
      </c>
      <c r="B32" s="2" t="s">
        <v>3</v>
      </c>
      <c r="C32" s="3"/>
      <c r="D32" s="2" t="s">
        <v>0</v>
      </c>
      <c r="E32" s="2" t="s">
        <v>3</v>
      </c>
      <c r="F32" s="3"/>
      <c r="G32" s="2" t="s">
        <v>0</v>
      </c>
      <c r="H32" s="2" t="s">
        <v>3</v>
      </c>
    </row>
    <row r="33" spans="1:8" ht="20.149999999999999" customHeight="1" x14ac:dyDescent="0.25">
      <c r="A33">
        <v>0</v>
      </c>
      <c r="B33">
        <v>37.000999999999998</v>
      </c>
      <c r="D33">
        <v>0</v>
      </c>
      <c r="E33">
        <v>37.000999999999998</v>
      </c>
      <c r="G33">
        <v>0</v>
      </c>
      <c r="H33">
        <v>37.000999999999998</v>
      </c>
    </row>
    <row r="34" spans="1:8" ht="20.149999999999999" customHeight="1" x14ac:dyDescent="0.25">
      <c r="A34">
        <v>0.5</v>
      </c>
      <c r="B34">
        <v>36.924999999999997</v>
      </c>
      <c r="D34">
        <v>0.5</v>
      </c>
      <c r="E34">
        <v>36.982999999999997</v>
      </c>
      <c r="G34">
        <v>0.5</v>
      </c>
      <c r="H34">
        <v>37.015999999999998</v>
      </c>
    </row>
    <row r="35" spans="1:8" ht="20.149999999999999" customHeight="1" x14ac:dyDescent="0.25">
      <c r="A35">
        <v>1</v>
      </c>
      <c r="B35">
        <v>37.250999999999998</v>
      </c>
      <c r="D35">
        <v>1</v>
      </c>
      <c r="E35">
        <v>37.369</v>
      </c>
      <c r="G35">
        <v>1</v>
      </c>
      <c r="H35">
        <v>37.494999999999997</v>
      </c>
    </row>
    <row r="36" spans="1:8" ht="20.149999999999999" customHeight="1" x14ac:dyDescent="0.25">
      <c r="A36">
        <v>1.5</v>
      </c>
      <c r="B36">
        <v>37.603999999999999</v>
      </c>
      <c r="D36">
        <v>1.5</v>
      </c>
      <c r="E36">
        <v>37.81</v>
      </c>
      <c r="G36">
        <v>1.5</v>
      </c>
      <c r="H36">
        <v>37.988</v>
      </c>
    </row>
    <row r="37" spans="1:8" ht="20.149999999999999" customHeight="1" x14ac:dyDescent="0.25">
      <c r="A37">
        <v>2</v>
      </c>
      <c r="B37">
        <v>37.923000000000002</v>
      </c>
      <c r="D37">
        <v>2</v>
      </c>
      <c r="E37">
        <v>38.133000000000003</v>
      </c>
      <c r="G37">
        <v>2</v>
      </c>
      <c r="H37">
        <v>38.414999999999999</v>
      </c>
    </row>
    <row r="38" spans="1:8" ht="20.149999999999999" customHeight="1" x14ac:dyDescent="0.25">
      <c r="A38">
        <v>2.5</v>
      </c>
      <c r="B38">
        <v>38.164000000000001</v>
      </c>
      <c r="D38">
        <v>2.5</v>
      </c>
      <c r="E38">
        <v>38.448</v>
      </c>
      <c r="G38">
        <v>2.5</v>
      </c>
      <c r="H38">
        <v>38.747999999999998</v>
      </c>
    </row>
    <row r="39" spans="1:8" ht="20.149999999999999" customHeight="1" x14ac:dyDescent="0.25">
      <c r="A39">
        <v>3</v>
      </c>
      <c r="B39">
        <v>38.405000000000001</v>
      </c>
      <c r="D39">
        <v>3</v>
      </c>
      <c r="E39">
        <v>38.722999999999999</v>
      </c>
      <c r="G39">
        <v>3</v>
      </c>
      <c r="H39">
        <v>39.08</v>
      </c>
    </row>
    <row r="40" spans="1:8" ht="20.149999999999999" customHeight="1" x14ac:dyDescent="0.25">
      <c r="A40">
        <v>3.5</v>
      </c>
      <c r="B40">
        <v>38.581000000000003</v>
      </c>
      <c r="D40">
        <v>3.5</v>
      </c>
      <c r="E40">
        <v>38.918999999999997</v>
      </c>
      <c r="G40">
        <v>3.5</v>
      </c>
      <c r="H40">
        <v>39.308999999999997</v>
      </c>
    </row>
    <row r="41" spans="1:8" ht="20.149999999999999" customHeight="1" x14ac:dyDescent="0.25">
      <c r="A41">
        <v>4</v>
      </c>
      <c r="B41">
        <v>38.728999999999999</v>
      </c>
      <c r="D41">
        <v>4</v>
      </c>
      <c r="E41">
        <v>39.113999999999997</v>
      </c>
      <c r="G41">
        <v>4</v>
      </c>
      <c r="H41">
        <v>39.514000000000003</v>
      </c>
    </row>
    <row r="42" spans="1:8" ht="20.149999999999999" customHeight="1" x14ac:dyDescent="0.25">
      <c r="A42">
        <v>4.5</v>
      </c>
      <c r="B42">
        <v>38.871000000000002</v>
      </c>
      <c r="D42">
        <v>4.5</v>
      </c>
      <c r="E42">
        <v>39.253</v>
      </c>
      <c r="G42">
        <v>4.5</v>
      </c>
      <c r="H42">
        <v>39.701999999999998</v>
      </c>
    </row>
    <row r="43" spans="1:8" ht="20.149999999999999" customHeight="1" x14ac:dyDescent="0.25">
      <c r="A43">
        <v>5</v>
      </c>
      <c r="B43">
        <v>38.963000000000001</v>
      </c>
      <c r="D43">
        <v>5</v>
      </c>
      <c r="E43">
        <v>39.369999999999997</v>
      </c>
      <c r="G43">
        <v>5</v>
      </c>
      <c r="H43">
        <v>39.829000000000001</v>
      </c>
    </row>
    <row r="44" spans="1:8" ht="20.149999999999999" customHeight="1" x14ac:dyDescent="0.25">
      <c r="A44">
        <v>5.5</v>
      </c>
      <c r="B44">
        <v>39.055</v>
      </c>
      <c r="D44">
        <v>5.5</v>
      </c>
      <c r="E44">
        <v>39.481000000000002</v>
      </c>
      <c r="G44">
        <v>5.5</v>
      </c>
      <c r="H44">
        <v>39.957000000000001</v>
      </c>
    </row>
    <row r="45" spans="1:8" ht="20.149999999999999" customHeight="1" x14ac:dyDescent="0.25">
      <c r="A45">
        <v>6</v>
      </c>
      <c r="B45">
        <v>39.127000000000002</v>
      </c>
      <c r="D45">
        <v>6</v>
      </c>
      <c r="E45">
        <v>39.551000000000002</v>
      </c>
      <c r="G45">
        <v>6</v>
      </c>
      <c r="H45">
        <v>40.052</v>
      </c>
    </row>
    <row r="46" spans="1:8" ht="20.149999999999999" customHeight="1" x14ac:dyDescent="0.25">
      <c r="A46">
        <v>6.5</v>
      </c>
      <c r="B46">
        <v>39.180999999999997</v>
      </c>
      <c r="D46">
        <v>6.5</v>
      </c>
      <c r="E46">
        <v>39.621000000000002</v>
      </c>
      <c r="G46">
        <v>6.5</v>
      </c>
      <c r="H46">
        <v>40.125</v>
      </c>
    </row>
    <row r="47" spans="1:8" ht="20.149999999999999" customHeight="1" x14ac:dyDescent="0.25">
      <c r="A47">
        <v>7</v>
      </c>
      <c r="B47">
        <v>39.234000000000002</v>
      </c>
      <c r="D47">
        <v>7</v>
      </c>
      <c r="E47">
        <v>39.676000000000002</v>
      </c>
      <c r="G47">
        <v>7</v>
      </c>
      <c r="H47">
        <v>40.198999999999998</v>
      </c>
    </row>
    <row r="48" spans="1:8" ht="20.149999999999999" customHeight="1" x14ac:dyDescent="0.25">
      <c r="A48">
        <v>7.5</v>
      </c>
      <c r="B48">
        <v>39.267000000000003</v>
      </c>
      <c r="D48">
        <v>7.5</v>
      </c>
      <c r="E48">
        <v>39.718000000000004</v>
      </c>
      <c r="G48">
        <v>7.5</v>
      </c>
      <c r="H48">
        <v>40.241999999999997</v>
      </c>
    </row>
    <row r="49" spans="1:8" ht="20.149999999999999" customHeight="1" x14ac:dyDescent="0.25">
      <c r="A49">
        <v>8</v>
      </c>
      <c r="B49">
        <v>39.298000000000002</v>
      </c>
      <c r="D49">
        <v>8</v>
      </c>
      <c r="E49">
        <v>39.76</v>
      </c>
      <c r="G49">
        <v>8</v>
      </c>
      <c r="H49">
        <v>40.284999999999997</v>
      </c>
    </row>
    <row r="50" spans="1:8" ht="20.149999999999999" customHeight="1" x14ac:dyDescent="0.25">
      <c r="A50">
        <v>8.5</v>
      </c>
      <c r="B50">
        <v>39.325000000000003</v>
      </c>
      <c r="D50">
        <v>8.5</v>
      </c>
      <c r="E50">
        <v>39.786000000000001</v>
      </c>
      <c r="G50">
        <v>8.5</v>
      </c>
      <c r="H50">
        <v>40.32</v>
      </c>
    </row>
    <row r="51" spans="1:8" ht="20.149999999999999" customHeight="1" x14ac:dyDescent="0.25">
      <c r="A51">
        <v>9</v>
      </c>
      <c r="B51">
        <v>39.343000000000004</v>
      </c>
      <c r="D51">
        <v>9</v>
      </c>
      <c r="E51">
        <v>39.811</v>
      </c>
      <c r="G51">
        <v>9</v>
      </c>
      <c r="H51">
        <v>40.344999999999999</v>
      </c>
    </row>
    <row r="52" spans="1:8" ht="20.149999999999999" customHeight="1" x14ac:dyDescent="0.25">
      <c r="A52">
        <v>9.5</v>
      </c>
      <c r="B52">
        <v>39.360999999999997</v>
      </c>
      <c r="D52">
        <v>9.5</v>
      </c>
      <c r="E52">
        <v>39.832999999999998</v>
      </c>
      <c r="G52">
        <v>9.5</v>
      </c>
      <c r="H52">
        <v>40.371000000000002</v>
      </c>
    </row>
    <row r="53" spans="1:8" ht="20.149999999999999" customHeight="1" x14ac:dyDescent="0.25">
      <c r="A53">
        <v>10</v>
      </c>
      <c r="B53">
        <v>39.374000000000002</v>
      </c>
      <c r="D53">
        <v>10</v>
      </c>
      <c r="E53">
        <v>39.848999999999997</v>
      </c>
      <c r="G53">
        <v>10</v>
      </c>
      <c r="H53">
        <v>40.387</v>
      </c>
    </row>
    <row r="54" spans="1:8" ht="20.149999999999999" customHeight="1" x14ac:dyDescent="0.25">
      <c r="A54">
        <v>10.5</v>
      </c>
      <c r="B54">
        <v>39.384</v>
      </c>
      <c r="D54">
        <v>10.5</v>
      </c>
      <c r="E54">
        <v>39.863999999999997</v>
      </c>
      <c r="G54">
        <v>10.5</v>
      </c>
      <c r="H54">
        <v>40.402000000000001</v>
      </c>
    </row>
    <row r="55" spans="1:8" ht="20.149999999999999" customHeight="1" x14ac:dyDescent="0.25">
      <c r="A55">
        <v>11</v>
      </c>
      <c r="B55">
        <v>39.395000000000003</v>
      </c>
      <c r="D55">
        <v>11</v>
      </c>
      <c r="E55">
        <v>39.875</v>
      </c>
      <c r="G55">
        <v>11</v>
      </c>
      <c r="H55">
        <v>40.415999999999997</v>
      </c>
    </row>
    <row r="56" spans="1:8" ht="20.149999999999999" customHeight="1" x14ac:dyDescent="0.25">
      <c r="A56">
        <v>11.5</v>
      </c>
      <c r="B56">
        <v>39.401000000000003</v>
      </c>
      <c r="D56">
        <v>11.5</v>
      </c>
      <c r="E56">
        <v>39.884</v>
      </c>
      <c r="G56">
        <v>11.5</v>
      </c>
      <c r="H56">
        <v>40.424999999999997</v>
      </c>
    </row>
    <row r="57" spans="1:8" ht="20.149999999999999" customHeight="1" x14ac:dyDescent="0.25">
      <c r="A57">
        <v>12</v>
      </c>
      <c r="B57">
        <v>39.408000000000001</v>
      </c>
      <c r="D57">
        <v>12</v>
      </c>
      <c r="E57">
        <v>39.893000000000001</v>
      </c>
      <c r="G57">
        <v>12</v>
      </c>
      <c r="H57">
        <v>40.433999999999997</v>
      </c>
    </row>
    <row r="58" spans="1:8" ht="20.149999999999999" customHeight="1" x14ac:dyDescent="0.25">
      <c r="A58">
        <v>12.5</v>
      </c>
      <c r="B58">
        <v>39.412999999999997</v>
      </c>
      <c r="D58">
        <v>12.5</v>
      </c>
      <c r="E58">
        <v>39.899000000000001</v>
      </c>
      <c r="G58">
        <v>12.5</v>
      </c>
      <c r="H58">
        <v>40.441000000000003</v>
      </c>
    </row>
    <row r="59" spans="1:8" ht="20.149999999999999" customHeight="1" x14ac:dyDescent="0.25">
      <c r="A59">
        <v>13</v>
      </c>
      <c r="B59">
        <v>39.417000000000002</v>
      </c>
      <c r="D59">
        <v>13</v>
      </c>
      <c r="E59">
        <v>39.905000000000001</v>
      </c>
      <c r="G59">
        <v>13</v>
      </c>
      <c r="H59">
        <v>40.445999999999998</v>
      </c>
    </row>
    <row r="60" spans="1:8" ht="20.149999999999999" customHeight="1" x14ac:dyDescent="0.25"/>
    <row r="61" spans="1:8" ht="20.149999999999999" customHeight="1" x14ac:dyDescent="0.25"/>
    <row r="62" spans="1:8" ht="20.149999999999999" customHeight="1" x14ac:dyDescent="0.25"/>
    <row r="63" spans="1:8" ht="20.149999999999999" customHeight="1" x14ac:dyDescent="0.25"/>
    <row r="64" spans="1:8" ht="20.149999999999999" customHeight="1" x14ac:dyDescent="0.25"/>
    <row r="65" ht="20.149999999999999" customHeight="1" x14ac:dyDescent="0.25"/>
    <row r="66" ht="20.149999999999999" customHeight="1" x14ac:dyDescent="0.25"/>
    <row r="67" ht="20.149999999999999" customHeight="1" x14ac:dyDescent="0.25"/>
    <row r="68" ht="20.149999999999999" customHeight="1" x14ac:dyDescent="0.25"/>
    <row r="69" ht="20.149999999999999" customHeight="1" x14ac:dyDescent="0.25"/>
    <row r="70" ht="20.149999999999999" customHeight="1" x14ac:dyDescent="0.25"/>
    <row r="71" ht="20.149999999999999" customHeight="1" x14ac:dyDescent="0.25"/>
    <row r="72" ht="20.149999999999999" customHeight="1" x14ac:dyDescent="0.25"/>
    <row r="73" ht="20.149999999999999" customHeight="1" x14ac:dyDescent="0.25"/>
    <row r="74" ht="20.149999999999999" customHeight="1" x14ac:dyDescent="0.25"/>
    <row r="75" ht="20.149999999999999" customHeight="1" x14ac:dyDescent="0.25"/>
    <row r="76" ht="20.149999999999999" customHeight="1" x14ac:dyDescent="0.25"/>
    <row r="77" ht="20.149999999999999" customHeight="1" x14ac:dyDescent="0.25"/>
    <row r="78" ht="20.149999999999999" customHeight="1" x14ac:dyDescent="0.25"/>
    <row r="79" ht="20.149999999999999" customHeight="1" x14ac:dyDescent="0.25"/>
    <row r="80" ht="20.149999999999999" customHeight="1" x14ac:dyDescent="0.25"/>
    <row r="81" spans="52:101" ht="20.149999999999999" customHeight="1" x14ac:dyDescent="0.25"/>
    <row r="82" spans="52:101" ht="20.149999999999999" customHeight="1" x14ac:dyDescent="0.25"/>
    <row r="83" spans="52:101" ht="20.149999999999999" customHeight="1" x14ac:dyDescent="0.25">
      <c r="AZ83">
        <v>44.53</v>
      </c>
      <c r="BA83">
        <v>44.5</v>
      </c>
      <c r="BB83">
        <v>44.470999999999997</v>
      </c>
      <c r="BC83">
        <v>44.442999999999998</v>
      </c>
      <c r="BD83">
        <v>44.414999999999999</v>
      </c>
      <c r="BE83">
        <v>44.387999999999998</v>
      </c>
      <c r="BF83">
        <v>44.362000000000002</v>
      </c>
      <c r="BG83">
        <v>44.335999999999999</v>
      </c>
      <c r="BH83">
        <v>44.311999999999998</v>
      </c>
      <c r="BI83">
        <v>44.287999999999997</v>
      </c>
      <c r="BJ83">
        <v>44.264000000000003</v>
      </c>
      <c r="BK83">
        <v>44.241999999999997</v>
      </c>
      <c r="BL83">
        <v>44.22</v>
      </c>
      <c r="BM83">
        <v>44.198999999999998</v>
      </c>
      <c r="BN83">
        <v>44.177999999999997</v>
      </c>
      <c r="BO83">
        <v>44.158999999999999</v>
      </c>
      <c r="BP83">
        <v>44.14</v>
      </c>
      <c r="BQ83">
        <v>44.121000000000002</v>
      </c>
      <c r="BR83">
        <v>44.103999999999999</v>
      </c>
      <c r="BS83">
        <v>44.087000000000003</v>
      </c>
      <c r="BT83">
        <v>44.070999999999998</v>
      </c>
      <c r="BU83">
        <v>44.055</v>
      </c>
      <c r="BV83">
        <v>43.878999999999998</v>
      </c>
      <c r="BW83">
        <v>43.707000000000001</v>
      </c>
      <c r="BX83">
        <v>43.539000000000001</v>
      </c>
      <c r="BY83">
        <v>43.374000000000002</v>
      </c>
      <c r="BZ83">
        <v>43.213999999999999</v>
      </c>
      <c r="CA83">
        <v>43.057000000000002</v>
      </c>
      <c r="CB83">
        <v>42.904000000000003</v>
      </c>
      <c r="CC83">
        <v>42.753999999999998</v>
      </c>
      <c r="CD83">
        <v>42.609000000000002</v>
      </c>
      <c r="CE83">
        <v>42.466999999999999</v>
      </c>
      <c r="CF83">
        <v>42.329000000000001</v>
      </c>
      <c r="CG83">
        <v>42.194000000000003</v>
      </c>
      <c r="CH83">
        <v>42.063000000000002</v>
      </c>
      <c r="CI83">
        <v>41.935000000000002</v>
      </c>
      <c r="CJ83">
        <v>41.811</v>
      </c>
      <c r="CK83">
        <v>41.69</v>
      </c>
      <c r="CL83">
        <v>41.573999999999998</v>
      </c>
      <c r="CM83">
        <v>41.46</v>
      </c>
      <c r="CN83">
        <v>41.348999999999997</v>
      </c>
      <c r="CO83">
        <v>41.24</v>
      </c>
      <c r="CP83">
        <v>41.134</v>
      </c>
      <c r="CQ83">
        <v>41.03</v>
      </c>
      <c r="CR83">
        <v>40.927999999999997</v>
      </c>
      <c r="CS83">
        <v>40.828000000000003</v>
      </c>
      <c r="CT83">
        <v>40.731000000000002</v>
      </c>
      <c r="CU83">
        <v>40.636000000000003</v>
      </c>
      <c r="CV83">
        <v>40.542999999999999</v>
      </c>
      <c r="CW83">
        <v>40.453000000000003</v>
      </c>
    </row>
    <row r="84" spans="52:101" ht="20.149999999999999" customHeight="1" x14ac:dyDescent="0.25"/>
    <row r="85" spans="52:101" ht="20.149999999999999" customHeight="1" x14ac:dyDescent="0.25"/>
    <row r="86" spans="52:101" ht="20.149999999999999" customHeight="1" x14ac:dyDescent="0.25"/>
    <row r="87" spans="52:101" ht="20.149999999999999" customHeight="1" x14ac:dyDescent="0.25"/>
    <row r="88" spans="52:101" ht="20.149999999999999" customHeight="1" x14ac:dyDescent="0.25"/>
    <row r="89" spans="52:101" ht="20.149999999999999" customHeight="1" x14ac:dyDescent="0.25"/>
    <row r="90" spans="52:101" ht="20.149999999999999" customHeight="1" x14ac:dyDescent="0.25"/>
    <row r="91" spans="52:101" ht="20.149999999999999" customHeight="1" x14ac:dyDescent="0.25"/>
    <row r="92" spans="52:101" ht="20.149999999999999" customHeight="1" x14ac:dyDescent="0.25"/>
    <row r="93" spans="52:101" ht="20.149999999999999" customHeight="1" x14ac:dyDescent="0.25"/>
    <row r="94" spans="52:101" ht="20.149999999999999" customHeight="1" x14ac:dyDescent="0.25"/>
    <row r="95" spans="52:101" ht="20.149999999999999" customHeight="1" x14ac:dyDescent="0.25"/>
    <row r="96" spans="52:101" ht="20.149999999999999" customHeight="1" x14ac:dyDescent="0.25"/>
    <row r="97" spans="12:102" ht="20.149999999999999" customHeight="1" x14ac:dyDescent="0.25"/>
    <row r="98" spans="12:102" ht="20.149999999999999" customHeight="1" x14ac:dyDescent="0.25"/>
    <row r="99" spans="12:102" ht="20.149999999999999" customHeight="1" x14ac:dyDescent="0.25"/>
    <row r="100" spans="12:102" ht="20.149999999999999" customHeight="1" x14ac:dyDescent="0.25"/>
    <row r="101" spans="12:102" ht="20.149999999999999" customHeight="1" x14ac:dyDescent="0.25"/>
    <row r="102" spans="12:102" ht="20.149999999999999" customHeight="1" x14ac:dyDescent="0.25"/>
    <row r="103" spans="12:102" ht="20.149999999999999" customHeight="1" x14ac:dyDescent="0.25"/>
    <row r="104" spans="12:102" ht="20.149999999999999" customHeight="1" x14ac:dyDescent="0.25">
      <c r="AZ104">
        <v>42.302999999999997</v>
      </c>
      <c r="BA104">
        <v>42.280999999999999</v>
      </c>
      <c r="BB104">
        <v>42.26</v>
      </c>
      <c r="BC104">
        <v>42.24</v>
      </c>
      <c r="BD104">
        <v>42.22</v>
      </c>
      <c r="BE104">
        <v>42.2</v>
      </c>
      <c r="BF104">
        <v>42.180999999999997</v>
      </c>
      <c r="BG104">
        <v>42.161999999999999</v>
      </c>
      <c r="BH104">
        <v>42.145000000000003</v>
      </c>
      <c r="BI104">
        <v>42.127000000000002</v>
      </c>
      <c r="BJ104">
        <v>42.11</v>
      </c>
      <c r="BK104">
        <v>42.094000000000001</v>
      </c>
      <c r="BL104">
        <v>42.078000000000003</v>
      </c>
      <c r="BM104">
        <v>42.063000000000002</v>
      </c>
      <c r="BN104">
        <v>42.048000000000002</v>
      </c>
      <c r="BO104">
        <v>42.033999999999999</v>
      </c>
      <c r="BP104">
        <v>42.021000000000001</v>
      </c>
      <c r="BQ104">
        <v>42.008000000000003</v>
      </c>
      <c r="BR104">
        <v>41.994999999999997</v>
      </c>
      <c r="BS104">
        <v>41.982999999999997</v>
      </c>
      <c r="BT104">
        <v>41.970999999999997</v>
      </c>
      <c r="BU104">
        <v>41.96</v>
      </c>
      <c r="BV104">
        <v>41.835999999999999</v>
      </c>
      <c r="BW104">
        <v>41.713999999999999</v>
      </c>
      <c r="BX104">
        <v>41.594999999999999</v>
      </c>
      <c r="BY104">
        <v>41.478999999999999</v>
      </c>
      <c r="BZ104">
        <v>41.365000000000002</v>
      </c>
      <c r="CA104">
        <v>41.253999999999998</v>
      </c>
      <c r="CB104">
        <v>41.146000000000001</v>
      </c>
      <c r="CC104">
        <v>41.04</v>
      </c>
      <c r="CD104">
        <v>40.936999999999998</v>
      </c>
      <c r="CE104">
        <v>40.837000000000003</v>
      </c>
      <c r="CF104">
        <v>40.738999999999997</v>
      </c>
      <c r="CG104">
        <v>40.643999999999998</v>
      </c>
      <c r="CH104">
        <v>40.551000000000002</v>
      </c>
      <c r="CI104">
        <v>40.46</v>
      </c>
      <c r="CJ104">
        <v>40.372999999999998</v>
      </c>
      <c r="CK104">
        <v>40.287999999999997</v>
      </c>
      <c r="CL104">
        <v>40.204999999999998</v>
      </c>
      <c r="CM104">
        <v>40.125</v>
      </c>
      <c r="CN104">
        <v>40.046999999999997</v>
      </c>
      <c r="CO104">
        <v>39.97</v>
      </c>
      <c r="CP104">
        <v>39.895000000000003</v>
      </c>
      <c r="CQ104">
        <v>39.820999999999998</v>
      </c>
      <c r="CR104">
        <v>39.749000000000002</v>
      </c>
      <c r="CS104">
        <v>39.679000000000002</v>
      </c>
      <c r="CT104">
        <v>39.61</v>
      </c>
      <c r="CU104">
        <v>39.542999999999999</v>
      </c>
      <c r="CV104">
        <v>39.478000000000002</v>
      </c>
      <c r="CW104">
        <v>39.414000000000001</v>
      </c>
    </row>
    <row r="105" spans="12:102" ht="20.149999999999999" customHeight="1" x14ac:dyDescent="0.25"/>
    <row r="106" spans="12:102" ht="20.149999999999999" customHeight="1" x14ac:dyDescent="0.25"/>
    <row r="107" spans="12:102" ht="20.149999999999999" customHeight="1" x14ac:dyDescent="0.25">
      <c r="L107">
        <v>43.399000000000001</v>
      </c>
      <c r="BA107">
        <v>43.372999999999998</v>
      </c>
      <c r="BB107">
        <v>43.347000000000001</v>
      </c>
      <c r="BC107">
        <v>43.322000000000003</v>
      </c>
      <c r="BD107">
        <v>43.298000000000002</v>
      </c>
      <c r="BE107">
        <v>43.274000000000001</v>
      </c>
      <c r="BF107">
        <v>43.250999999999998</v>
      </c>
      <c r="BG107">
        <v>43.228000000000002</v>
      </c>
      <c r="BH107">
        <v>43.207000000000001</v>
      </c>
      <c r="BI107">
        <v>43.185000000000002</v>
      </c>
      <c r="BJ107">
        <v>43.164999999999999</v>
      </c>
      <c r="BK107">
        <v>43.145000000000003</v>
      </c>
      <c r="BL107">
        <v>43.125999999999998</v>
      </c>
      <c r="BM107">
        <v>43.106999999999999</v>
      </c>
      <c r="BN107">
        <v>43.088999999999999</v>
      </c>
      <c r="BO107">
        <v>43.072000000000003</v>
      </c>
      <c r="BP107">
        <v>43.055</v>
      </c>
      <c r="BQ107">
        <v>43.039000000000001</v>
      </c>
      <c r="BR107">
        <v>43.023000000000003</v>
      </c>
      <c r="BS107">
        <v>43.008000000000003</v>
      </c>
      <c r="BT107">
        <v>42.994</v>
      </c>
      <c r="BU107">
        <v>42.98</v>
      </c>
      <c r="BV107">
        <v>42.966999999999999</v>
      </c>
      <c r="BW107">
        <v>42.817999999999998</v>
      </c>
      <c r="BX107">
        <v>42.671999999999997</v>
      </c>
      <c r="BY107">
        <v>42.529000000000003</v>
      </c>
      <c r="BZ107">
        <v>42.39</v>
      </c>
      <c r="CA107">
        <v>42.253</v>
      </c>
      <c r="CB107">
        <v>42.12</v>
      </c>
      <c r="CC107">
        <v>41.991</v>
      </c>
      <c r="CD107">
        <v>41.863999999999997</v>
      </c>
      <c r="CE107">
        <v>41.741</v>
      </c>
      <c r="CF107">
        <v>41.62</v>
      </c>
      <c r="CG107">
        <v>41.503</v>
      </c>
      <c r="CH107">
        <v>41.389000000000003</v>
      </c>
      <c r="CI107">
        <v>41.277999999999999</v>
      </c>
      <c r="CJ107">
        <v>41.17</v>
      </c>
      <c r="CK107">
        <v>41.064999999999998</v>
      </c>
      <c r="CL107">
        <v>40.962000000000003</v>
      </c>
      <c r="CM107">
        <v>40.863999999999997</v>
      </c>
      <c r="CN107">
        <v>40.768000000000001</v>
      </c>
      <c r="CO107">
        <v>40.673999999999999</v>
      </c>
      <c r="CP107">
        <v>40.581000000000003</v>
      </c>
      <c r="CQ107">
        <v>40.491</v>
      </c>
      <c r="CR107">
        <v>40.402999999999999</v>
      </c>
      <c r="CS107">
        <v>40.317</v>
      </c>
      <c r="CT107">
        <v>40.231999999999999</v>
      </c>
      <c r="CU107">
        <v>40.15</v>
      </c>
      <c r="CV107">
        <v>40.07</v>
      </c>
      <c r="CW107">
        <v>39.991</v>
      </c>
      <c r="CX107">
        <v>39.914999999999999</v>
      </c>
    </row>
    <row r="108" spans="12:102" ht="20.149999999999999" customHeight="1" x14ac:dyDescent="0.25"/>
    <row r="109" spans="12:102" ht="20.149999999999999" customHeight="1" x14ac:dyDescent="0.25"/>
    <row r="110" spans="12:102" ht="20.149999999999999" customHeight="1" x14ac:dyDescent="0.25"/>
    <row r="111" spans="12:102" ht="20.149999999999999" customHeight="1" x14ac:dyDescent="0.25"/>
    <row r="112" spans="12:102" ht="20.149999999999999" customHeight="1" x14ac:dyDescent="0.25"/>
    <row r="113" ht="20.149999999999999" customHeight="1" x14ac:dyDescent="0.25"/>
    <row r="114" ht="20.149999999999999" customHeight="1" x14ac:dyDescent="0.25"/>
    <row r="115" ht="20.149999999999999" customHeight="1" x14ac:dyDescent="0.25"/>
    <row r="116" ht="20.149999999999999" customHeight="1" x14ac:dyDescent="0.25"/>
    <row r="117" ht="20.149999999999999" customHeight="1" x14ac:dyDescent="0.25"/>
    <row r="118" ht="20.149999999999999" customHeight="1" x14ac:dyDescent="0.25"/>
    <row r="119" ht="20.149999999999999" customHeight="1" x14ac:dyDescent="0.25"/>
    <row r="120" ht="20.149999999999999" customHeight="1" x14ac:dyDescent="0.25"/>
    <row r="121" ht="20.149999999999999" customHeight="1" x14ac:dyDescent="0.25"/>
    <row r="122" ht="20.149999999999999" customHeight="1" x14ac:dyDescent="0.25"/>
    <row r="123" ht="20.149999999999999" customHeight="1" x14ac:dyDescent="0.25"/>
    <row r="124" ht="20.149999999999999" customHeight="1" x14ac:dyDescent="0.25"/>
    <row r="125" ht="20.149999999999999" customHeight="1" x14ac:dyDescent="0.25"/>
    <row r="126" ht="20.149999999999999" customHeight="1" x14ac:dyDescent="0.25"/>
    <row r="127" ht="20.149999999999999" customHeight="1" x14ac:dyDescent="0.25"/>
    <row r="128" ht="20.149999999999999" customHeight="1" x14ac:dyDescent="0.25"/>
    <row r="129" ht="20.149999999999999" customHeight="1" x14ac:dyDescent="0.25"/>
    <row r="130" ht="20.149999999999999" customHeight="1" x14ac:dyDescent="0.25"/>
    <row r="131" ht="20.149999999999999" customHeight="1" x14ac:dyDescent="0.25"/>
    <row r="132" ht="20.149999999999999" customHeight="1" x14ac:dyDescent="0.25"/>
    <row r="133" ht="20.149999999999999" customHeight="1" x14ac:dyDescent="0.25"/>
    <row r="134" ht="20.149999999999999" customHeight="1" x14ac:dyDescent="0.25"/>
    <row r="135" ht="20.149999999999999" customHeight="1" x14ac:dyDescent="0.25"/>
    <row r="136" ht="20.149999999999999" customHeight="1" x14ac:dyDescent="0.25"/>
    <row r="137" ht="20.149999999999999" customHeight="1" x14ac:dyDescent="0.25"/>
    <row r="138" ht="20.149999999999999" customHeight="1" x14ac:dyDescent="0.25"/>
    <row r="139" ht="20.149999999999999" customHeight="1" x14ac:dyDescent="0.25"/>
    <row r="140" ht="20.149999999999999" customHeight="1" x14ac:dyDescent="0.25"/>
    <row r="141" ht="20.149999999999999" customHeight="1" x14ac:dyDescent="0.25"/>
    <row r="142" ht="20.149999999999999" customHeight="1" x14ac:dyDescent="0.25"/>
    <row r="143" ht="20.149999999999999" customHeight="1" x14ac:dyDescent="0.25"/>
    <row r="144" ht="20.149999999999999" customHeight="1" x14ac:dyDescent="0.25"/>
    <row r="145" ht="20.149999999999999" customHeight="1" x14ac:dyDescent="0.25"/>
    <row r="146" ht="20.149999999999999" customHeight="1" x14ac:dyDescent="0.25"/>
    <row r="147" ht="20.149999999999999" customHeight="1" x14ac:dyDescent="0.25"/>
    <row r="148" ht="20.149999999999999" customHeight="1" x14ac:dyDescent="0.25"/>
    <row r="149" ht="20.149999999999999" customHeight="1" x14ac:dyDescent="0.25"/>
    <row r="150" ht="20.149999999999999" customHeight="1" x14ac:dyDescent="0.25"/>
    <row r="151" ht="20.149999999999999" customHeight="1" x14ac:dyDescent="0.25"/>
    <row r="152" ht="20.149999999999999" customHeight="1" x14ac:dyDescent="0.25"/>
    <row r="153" ht="20.149999999999999" customHeight="1" x14ac:dyDescent="0.25"/>
    <row r="154" ht="20.149999999999999" customHeight="1" x14ac:dyDescent="0.25"/>
    <row r="155" ht="20.149999999999999" customHeight="1" x14ac:dyDescent="0.25"/>
    <row r="156" ht="20.149999999999999" customHeight="1" x14ac:dyDescent="0.25"/>
    <row r="157" ht="20.149999999999999" customHeight="1" x14ac:dyDescent="0.25"/>
    <row r="158" ht="20.149999999999999" customHeight="1" x14ac:dyDescent="0.25"/>
    <row r="159" ht="20.149999999999999" customHeight="1" x14ac:dyDescent="0.25"/>
    <row r="160" ht="20.149999999999999" customHeight="1" x14ac:dyDescent="0.25"/>
    <row r="161" ht="20.149999999999999" customHeight="1" x14ac:dyDescent="0.25"/>
    <row r="162" ht="20.149999999999999" customHeight="1" x14ac:dyDescent="0.25"/>
    <row r="163" ht="20.149999999999999" customHeight="1" x14ac:dyDescent="0.25"/>
    <row r="164" ht="20.149999999999999" customHeight="1" x14ac:dyDescent="0.25"/>
    <row r="165" ht="20.149999999999999" customHeight="1" x14ac:dyDescent="0.25"/>
    <row r="166" ht="20.149999999999999" customHeight="1" x14ac:dyDescent="0.25"/>
    <row r="167" ht="20.149999999999999" customHeight="1" x14ac:dyDescent="0.25"/>
    <row r="168" ht="20.149999999999999" customHeight="1" x14ac:dyDescent="0.25"/>
    <row r="169" ht="20.149999999999999" customHeight="1" x14ac:dyDescent="0.25"/>
    <row r="170" ht="20.149999999999999" customHeight="1" x14ac:dyDescent="0.25"/>
    <row r="171" ht="20.149999999999999" customHeight="1" x14ac:dyDescent="0.25"/>
    <row r="172" ht="20.149999999999999" customHeight="1" x14ac:dyDescent="0.25"/>
    <row r="173" ht="20.149999999999999" customHeight="1" x14ac:dyDescent="0.25"/>
    <row r="174" ht="20.149999999999999" customHeight="1" x14ac:dyDescent="0.25"/>
    <row r="175" ht="20.149999999999999" customHeight="1" x14ac:dyDescent="0.25"/>
    <row r="176" ht="20.149999999999999" customHeight="1" x14ac:dyDescent="0.25"/>
    <row r="177" ht="20.149999999999999" customHeight="1" x14ac:dyDescent="0.25"/>
    <row r="178" ht="20.149999999999999" customHeight="1" x14ac:dyDescent="0.25"/>
    <row r="179" ht="20.149999999999999" customHeight="1" x14ac:dyDescent="0.25"/>
    <row r="180" ht="20.149999999999999" customHeight="1" x14ac:dyDescent="0.25"/>
    <row r="181" ht="20.149999999999999" customHeight="1" x14ac:dyDescent="0.25"/>
    <row r="182" ht="20.149999999999999" customHeight="1" x14ac:dyDescent="0.25"/>
    <row r="183" ht="20.149999999999999" customHeight="1" x14ac:dyDescent="0.25"/>
    <row r="184" ht="20.149999999999999" customHeight="1" x14ac:dyDescent="0.25"/>
    <row r="185" ht="20.149999999999999" customHeight="1" x14ac:dyDescent="0.25"/>
    <row r="186" ht="20.149999999999999" customHeight="1" x14ac:dyDescent="0.25"/>
    <row r="187" ht="20.149999999999999" customHeight="1" x14ac:dyDescent="0.25"/>
    <row r="188" ht="20.149999999999999" customHeight="1" x14ac:dyDescent="0.25"/>
    <row r="189" ht="20.149999999999999" customHeight="1" x14ac:dyDescent="0.25"/>
    <row r="190" ht="20.149999999999999" customHeight="1" x14ac:dyDescent="0.25"/>
    <row r="191" ht="20.149999999999999" customHeight="1" x14ac:dyDescent="0.25"/>
    <row r="192" ht="20.149999999999999" customHeight="1" x14ac:dyDescent="0.25"/>
    <row r="193" ht="20.149999999999999" customHeight="1" x14ac:dyDescent="0.25"/>
    <row r="194" ht="20.149999999999999" customHeight="1" x14ac:dyDescent="0.25"/>
    <row r="195" ht="20.149999999999999" customHeight="1" x14ac:dyDescent="0.25"/>
    <row r="196" ht="20.149999999999999" customHeight="1" x14ac:dyDescent="0.25"/>
    <row r="197" ht="20.149999999999999" customHeight="1" x14ac:dyDescent="0.25"/>
    <row r="198" ht="20.149999999999999" customHeight="1" x14ac:dyDescent="0.25"/>
    <row r="199" ht="20.149999999999999" customHeight="1" x14ac:dyDescent="0.25"/>
    <row r="200" ht="20.149999999999999" customHeight="1" x14ac:dyDescent="0.25"/>
    <row r="201" ht="20.149999999999999" customHeight="1" x14ac:dyDescent="0.25"/>
    <row r="202" ht="20.149999999999999" customHeight="1" x14ac:dyDescent="0.25"/>
    <row r="203" ht="20.149999999999999" customHeight="1" x14ac:dyDescent="0.25"/>
    <row r="204" ht="20.149999999999999" customHeight="1" x14ac:dyDescent="0.25"/>
    <row r="205" ht="20.149999999999999" customHeight="1" x14ac:dyDescent="0.25"/>
    <row r="206" ht="20.149999999999999" customHeight="1" x14ac:dyDescent="0.25"/>
    <row r="207" ht="20.149999999999999" customHeight="1" x14ac:dyDescent="0.25"/>
    <row r="208" ht="20.149999999999999" customHeight="1" x14ac:dyDescent="0.25"/>
    <row r="209" ht="20.149999999999999" customHeight="1" x14ac:dyDescent="0.25"/>
    <row r="210" ht="20.149999999999999" customHeight="1" x14ac:dyDescent="0.25"/>
    <row r="211" ht="20.149999999999999" customHeight="1" x14ac:dyDescent="0.25"/>
    <row r="212" ht="20.149999999999999" customHeight="1" x14ac:dyDescent="0.25"/>
    <row r="213" ht="20.149999999999999" customHeight="1" x14ac:dyDescent="0.25"/>
    <row r="214" ht="20.149999999999999" customHeight="1" x14ac:dyDescent="0.25"/>
    <row r="215" ht="20.149999999999999" customHeight="1" x14ac:dyDescent="0.25"/>
    <row r="216" ht="20.149999999999999" customHeight="1" x14ac:dyDescent="0.25"/>
    <row r="217" ht="20.149999999999999" customHeight="1" x14ac:dyDescent="0.25"/>
    <row r="218" ht="20.149999999999999" customHeight="1" x14ac:dyDescent="0.25"/>
    <row r="219" ht="20.149999999999999" customHeight="1" x14ac:dyDescent="0.25"/>
    <row r="220" ht="20.149999999999999" customHeight="1" x14ac:dyDescent="0.25"/>
    <row r="221" ht="20.149999999999999" customHeight="1" x14ac:dyDescent="0.25"/>
    <row r="222" ht="20.149999999999999" customHeight="1" x14ac:dyDescent="0.25"/>
    <row r="223" ht="20.149999999999999" customHeight="1" x14ac:dyDescent="0.25"/>
    <row r="224" ht="20.149999999999999" customHeight="1" x14ac:dyDescent="0.25"/>
    <row r="225" ht="20.149999999999999" customHeight="1" x14ac:dyDescent="0.25"/>
    <row r="226" ht="20.149999999999999" customHeight="1" x14ac:dyDescent="0.25"/>
    <row r="227" ht="20.149999999999999" customHeight="1" x14ac:dyDescent="0.25"/>
    <row r="228" ht="20.149999999999999" customHeight="1" x14ac:dyDescent="0.25"/>
    <row r="229" ht="20.149999999999999" customHeight="1" x14ac:dyDescent="0.25"/>
    <row r="230" ht="20.149999999999999" customHeight="1" x14ac:dyDescent="0.25"/>
    <row r="231" ht="20.149999999999999" customHeight="1" x14ac:dyDescent="0.25"/>
    <row r="232" ht="20.149999999999999" customHeight="1" x14ac:dyDescent="0.25"/>
    <row r="233" ht="20.149999999999999" customHeight="1" x14ac:dyDescent="0.25"/>
    <row r="234" ht="20.149999999999999" customHeight="1" x14ac:dyDescent="0.25"/>
    <row r="235" ht="20.149999999999999" customHeight="1" x14ac:dyDescent="0.25"/>
    <row r="236" ht="20.149999999999999" customHeight="1" x14ac:dyDescent="0.25"/>
    <row r="237" ht="20.149999999999999" customHeight="1" x14ac:dyDescent="0.25"/>
    <row r="238" ht="20.149999999999999" customHeight="1" x14ac:dyDescent="0.25"/>
    <row r="239" ht="20.149999999999999" customHeight="1" x14ac:dyDescent="0.25"/>
    <row r="240" ht="20.149999999999999" customHeight="1" x14ac:dyDescent="0.25"/>
    <row r="241" ht="20.149999999999999" customHeight="1" x14ac:dyDescent="0.25"/>
    <row r="242" ht="20.149999999999999" customHeight="1" x14ac:dyDescent="0.25"/>
    <row r="243" ht="20.149999999999999" customHeight="1" x14ac:dyDescent="0.25"/>
    <row r="244" ht="20.149999999999999" customHeight="1" x14ac:dyDescent="0.25"/>
    <row r="245" ht="20.149999999999999" customHeight="1" x14ac:dyDescent="0.25"/>
    <row r="246" ht="20.149999999999999" customHeight="1" x14ac:dyDescent="0.25"/>
    <row r="247" ht="20.149999999999999" customHeight="1" x14ac:dyDescent="0.25"/>
    <row r="248" ht="20.149999999999999" customHeight="1" x14ac:dyDescent="0.25"/>
    <row r="249" ht="20.149999999999999" customHeight="1" x14ac:dyDescent="0.25"/>
    <row r="250" ht="20.149999999999999" customHeight="1" x14ac:dyDescent="0.25"/>
    <row r="251" ht="20.149999999999999" customHeight="1" x14ac:dyDescent="0.25"/>
    <row r="252" ht="20.149999999999999" customHeight="1" x14ac:dyDescent="0.25"/>
    <row r="253" ht="20.149999999999999" customHeight="1" x14ac:dyDescent="0.25"/>
    <row r="254" ht="20.149999999999999" customHeight="1" x14ac:dyDescent="0.25"/>
    <row r="255" ht="20.149999999999999" customHeight="1" x14ac:dyDescent="0.25"/>
    <row r="256" ht="20.149999999999999" customHeight="1" x14ac:dyDescent="0.25"/>
    <row r="257" ht="20.149999999999999" customHeight="1" x14ac:dyDescent="0.25"/>
    <row r="258" ht="20.149999999999999" customHeight="1" x14ac:dyDescent="0.25"/>
    <row r="259" ht="20.149999999999999" customHeight="1" x14ac:dyDescent="0.25"/>
    <row r="260" ht="20.149999999999999" customHeight="1" x14ac:dyDescent="0.25"/>
    <row r="261" ht="20.149999999999999" customHeight="1" x14ac:dyDescent="0.25"/>
    <row r="262" ht="20.149999999999999" customHeight="1" x14ac:dyDescent="0.25"/>
    <row r="263" ht="20.149999999999999" customHeight="1" x14ac:dyDescent="0.25"/>
    <row r="264" ht="20.149999999999999" customHeight="1" x14ac:dyDescent="0.25"/>
    <row r="265" ht="20.149999999999999" customHeight="1" x14ac:dyDescent="0.25"/>
    <row r="266" ht="20.149999999999999" customHeight="1" x14ac:dyDescent="0.25"/>
    <row r="267" ht="20.149999999999999" customHeight="1" x14ac:dyDescent="0.25"/>
    <row r="268" ht="20.149999999999999" customHeight="1" x14ac:dyDescent="0.25"/>
    <row r="269" ht="20.149999999999999" customHeight="1" x14ac:dyDescent="0.25"/>
    <row r="270" ht="20.149999999999999" customHeight="1" x14ac:dyDescent="0.25"/>
    <row r="271" ht="20.149999999999999" customHeight="1" x14ac:dyDescent="0.25"/>
    <row r="272" ht="20.149999999999999" customHeight="1" x14ac:dyDescent="0.25"/>
    <row r="273" ht="20.149999999999999" customHeight="1" x14ac:dyDescent="0.25"/>
    <row r="274" ht="20.149999999999999" customHeight="1" x14ac:dyDescent="0.25"/>
    <row r="275" ht="20.149999999999999" customHeight="1" x14ac:dyDescent="0.25"/>
    <row r="276" ht="20.149999999999999" customHeight="1" x14ac:dyDescent="0.25"/>
    <row r="277" ht="20.149999999999999" customHeight="1" x14ac:dyDescent="0.25"/>
    <row r="278" ht="20.149999999999999" customHeight="1" x14ac:dyDescent="0.25"/>
    <row r="279" ht="20.149999999999999" customHeight="1" x14ac:dyDescent="0.25"/>
    <row r="280" ht="20.149999999999999" customHeight="1" x14ac:dyDescent="0.25"/>
    <row r="281" ht="20.149999999999999" customHeight="1" x14ac:dyDescent="0.25"/>
    <row r="282" ht="20.149999999999999" customHeight="1" x14ac:dyDescent="0.25"/>
    <row r="283" ht="20.149999999999999" customHeight="1" x14ac:dyDescent="0.25"/>
    <row r="284" ht="20.149999999999999" customHeight="1" x14ac:dyDescent="0.25"/>
    <row r="285" ht="20.149999999999999" customHeight="1" x14ac:dyDescent="0.25"/>
    <row r="286" ht="20.149999999999999" customHeight="1" x14ac:dyDescent="0.25"/>
    <row r="287" ht="20.149999999999999" customHeight="1" x14ac:dyDescent="0.25"/>
    <row r="288" ht="20.149999999999999" customHeight="1" x14ac:dyDescent="0.25"/>
    <row r="289" ht="20.149999999999999" customHeight="1" x14ac:dyDescent="0.25"/>
    <row r="290" ht="20.149999999999999" customHeight="1" x14ac:dyDescent="0.25"/>
    <row r="291" ht="20.149999999999999" customHeight="1" x14ac:dyDescent="0.25"/>
    <row r="292" ht="20.149999999999999" customHeight="1" x14ac:dyDescent="0.25"/>
    <row r="293" ht="20.149999999999999" customHeight="1" x14ac:dyDescent="0.25"/>
    <row r="294" ht="20.149999999999999" customHeight="1" x14ac:dyDescent="0.25"/>
    <row r="295" ht="20.149999999999999" customHeight="1" x14ac:dyDescent="0.25"/>
    <row r="296" ht="20.149999999999999" customHeight="1" x14ac:dyDescent="0.25"/>
    <row r="297" ht="20.149999999999999" customHeight="1" x14ac:dyDescent="0.25"/>
    <row r="298" ht="20.149999999999999" customHeight="1" x14ac:dyDescent="0.25"/>
    <row r="299" ht="20.149999999999999" customHeight="1" x14ac:dyDescent="0.25"/>
    <row r="300" ht="20.149999999999999" customHeight="1" x14ac:dyDescent="0.25"/>
    <row r="301" ht="20.149999999999999" customHeight="1" x14ac:dyDescent="0.25"/>
    <row r="302" ht="20.149999999999999" customHeight="1" x14ac:dyDescent="0.25"/>
    <row r="303" ht="20.149999999999999" customHeight="1" x14ac:dyDescent="0.25"/>
    <row r="304" ht="20.149999999999999" customHeight="1" x14ac:dyDescent="0.25"/>
    <row r="305" ht="20.149999999999999" customHeight="1" x14ac:dyDescent="0.25"/>
    <row r="306" ht="20.149999999999999" customHeight="1" x14ac:dyDescent="0.25"/>
    <row r="307" ht="20.149999999999999" customHeight="1" x14ac:dyDescent="0.25"/>
    <row r="308" ht="20.149999999999999" customHeight="1" x14ac:dyDescent="0.25"/>
    <row r="309" ht="20.149999999999999" customHeight="1" x14ac:dyDescent="0.25"/>
    <row r="310" ht="20.149999999999999" customHeight="1" x14ac:dyDescent="0.25"/>
    <row r="311" ht="20.149999999999999" customHeight="1" x14ac:dyDescent="0.25"/>
    <row r="312" ht="20.149999999999999" customHeight="1" x14ac:dyDescent="0.25"/>
    <row r="313" ht="20.149999999999999" customHeight="1" x14ac:dyDescent="0.25"/>
    <row r="314" ht="20.149999999999999" customHeight="1" x14ac:dyDescent="0.25"/>
    <row r="315" ht="20.149999999999999" customHeight="1" x14ac:dyDescent="0.25"/>
    <row r="316" ht="20.149999999999999" customHeight="1" x14ac:dyDescent="0.25"/>
    <row r="317" ht="20.149999999999999" customHeight="1" x14ac:dyDescent="0.25"/>
    <row r="318" ht="20.149999999999999" customHeight="1" x14ac:dyDescent="0.25"/>
    <row r="319" ht="20.149999999999999" customHeight="1" x14ac:dyDescent="0.25"/>
    <row r="320" ht="20.149999999999999" customHeight="1" x14ac:dyDescent="0.25"/>
    <row r="321" ht="20.149999999999999" customHeight="1" x14ac:dyDescent="0.25"/>
    <row r="322" ht="20.149999999999999" customHeight="1" x14ac:dyDescent="0.25"/>
    <row r="323" ht="20.149999999999999" customHeight="1" x14ac:dyDescent="0.25"/>
    <row r="324" ht="20.149999999999999" customHeight="1" x14ac:dyDescent="0.25"/>
    <row r="325" ht="20.149999999999999" customHeight="1" x14ac:dyDescent="0.25"/>
    <row r="326" ht="20.149999999999999" customHeight="1" x14ac:dyDescent="0.25"/>
    <row r="327" ht="20.149999999999999" customHeight="1" x14ac:dyDescent="0.25"/>
    <row r="328" ht="20.149999999999999" customHeight="1" x14ac:dyDescent="0.25"/>
    <row r="329" ht="20.149999999999999" customHeight="1" x14ac:dyDescent="0.25"/>
    <row r="330" ht="20.149999999999999" customHeight="1" x14ac:dyDescent="0.25"/>
    <row r="331" ht="20.149999999999999" customHeight="1" x14ac:dyDescent="0.25"/>
    <row r="332" ht="20.149999999999999" customHeight="1" x14ac:dyDescent="0.25"/>
    <row r="333" ht="20.149999999999999" customHeight="1" x14ac:dyDescent="0.25"/>
    <row r="334" ht="20.149999999999999" customHeight="1" x14ac:dyDescent="0.25"/>
    <row r="335" ht="20.149999999999999" customHeight="1" x14ac:dyDescent="0.25"/>
    <row r="336" ht="20.149999999999999" customHeight="1" x14ac:dyDescent="0.25"/>
    <row r="337" ht="20.149999999999999" customHeight="1" x14ac:dyDescent="0.25"/>
    <row r="338" ht="20.149999999999999" customHeight="1" x14ac:dyDescent="0.25"/>
    <row r="339" ht="20.149999999999999" customHeight="1" x14ac:dyDescent="0.25"/>
    <row r="340" ht="20.149999999999999" customHeight="1" x14ac:dyDescent="0.25"/>
    <row r="341" ht="20.149999999999999" customHeight="1" x14ac:dyDescent="0.25"/>
    <row r="342" ht="20.149999999999999" customHeight="1" x14ac:dyDescent="0.25"/>
    <row r="343" ht="20.149999999999999" customHeight="1" x14ac:dyDescent="0.25"/>
    <row r="344" ht="20.149999999999999" customHeight="1" x14ac:dyDescent="0.25"/>
    <row r="345" ht="20.149999999999999" customHeight="1" x14ac:dyDescent="0.25"/>
    <row r="346" ht="20.149999999999999" customHeight="1" x14ac:dyDescent="0.25"/>
    <row r="347" ht="20.149999999999999" customHeight="1" x14ac:dyDescent="0.25"/>
    <row r="348" ht="20.149999999999999" customHeight="1" x14ac:dyDescent="0.25"/>
    <row r="349" ht="20.149999999999999" customHeight="1" x14ac:dyDescent="0.25"/>
    <row r="350" ht="20.149999999999999" customHeight="1" x14ac:dyDescent="0.25"/>
    <row r="351" ht="20.149999999999999" customHeight="1" x14ac:dyDescent="0.25"/>
    <row r="352" ht="20.149999999999999" customHeight="1" x14ac:dyDescent="0.25"/>
    <row r="353" ht="20.149999999999999" customHeight="1" x14ac:dyDescent="0.25"/>
    <row r="354" ht="20.149999999999999" customHeight="1" x14ac:dyDescent="0.25"/>
    <row r="355" ht="20.149999999999999" customHeight="1" x14ac:dyDescent="0.25"/>
    <row r="356" ht="20.149999999999999" customHeight="1" x14ac:dyDescent="0.25"/>
    <row r="357" ht="20.149999999999999" customHeight="1" x14ac:dyDescent="0.25"/>
    <row r="358" ht="20.149999999999999" customHeight="1" x14ac:dyDescent="0.25"/>
    <row r="359" ht="20.149999999999999" customHeight="1" x14ac:dyDescent="0.25"/>
    <row r="360" ht="20.149999999999999" customHeight="1" x14ac:dyDescent="0.25"/>
    <row r="361" ht="20.149999999999999" customHeight="1" x14ac:dyDescent="0.25"/>
    <row r="362" ht="20.149999999999999" customHeight="1" x14ac:dyDescent="0.25"/>
    <row r="363" ht="20.149999999999999" customHeight="1" x14ac:dyDescent="0.25"/>
    <row r="364" ht="20.149999999999999" customHeight="1" x14ac:dyDescent="0.25"/>
    <row r="365" ht="20.149999999999999" customHeight="1" x14ac:dyDescent="0.25"/>
    <row r="366" ht="20.149999999999999" customHeight="1" x14ac:dyDescent="0.25"/>
    <row r="367" ht="20.149999999999999" customHeight="1" x14ac:dyDescent="0.25"/>
    <row r="368" ht="20.149999999999999" customHeight="1" x14ac:dyDescent="0.25"/>
    <row r="369" ht="20.149999999999999" customHeight="1" x14ac:dyDescent="0.25"/>
    <row r="370" ht="20.149999999999999" customHeight="1" x14ac:dyDescent="0.25"/>
    <row r="371" ht="20.149999999999999" customHeight="1" x14ac:dyDescent="0.25"/>
    <row r="372" ht="20.149999999999999" customHeight="1" x14ac:dyDescent="0.25"/>
    <row r="373" ht="20.149999999999999" customHeight="1" x14ac:dyDescent="0.25"/>
    <row r="374" ht="20.149999999999999" customHeight="1" x14ac:dyDescent="0.25"/>
    <row r="375" ht="20.149999999999999" customHeight="1" x14ac:dyDescent="0.25"/>
    <row r="376" ht="20.149999999999999" customHeight="1" x14ac:dyDescent="0.25"/>
    <row r="377" ht="20.149999999999999" customHeight="1" x14ac:dyDescent="0.25"/>
    <row r="378" ht="20.149999999999999" customHeight="1" x14ac:dyDescent="0.25"/>
    <row r="379" ht="20.149999999999999" customHeight="1" x14ac:dyDescent="0.25"/>
    <row r="380" ht="20.149999999999999" customHeight="1" x14ac:dyDescent="0.25"/>
    <row r="381" ht="20.149999999999999" customHeight="1" x14ac:dyDescent="0.25"/>
    <row r="382" ht="20.149999999999999" customHeight="1" x14ac:dyDescent="0.25"/>
    <row r="383" ht="20.149999999999999" customHeight="1" x14ac:dyDescent="0.25"/>
    <row r="384" ht="20.149999999999999" customHeight="1" x14ac:dyDescent="0.25"/>
    <row r="385" ht="20.149999999999999" customHeight="1" x14ac:dyDescent="0.25"/>
    <row r="386" ht="20.149999999999999" customHeight="1" x14ac:dyDescent="0.25"/>
    <row r="387" ht="20.149999999999999" customHeight="1" x14ac:dyDescent="0.25"/>
    <row r="388" ht="20.149999999999999" customHeight="1" x14ac:dyDescent="0.25"/>
    <row r="389" ht="20.149999999999999" customHeight="1" x14ac:dyDescent="0.25"/>
    <row r="390" ht="20.149999999999999" customHeight="1" x14ac:dyDescent="0.25"/>
    <row r="391" ht="20.149999999999999" customHeight="1" x14ac:dyDescent="0.25"/>
    <row r="392" ht="20.149999999999999" customHeight="1" x14ac:dyDescent="0.25"/>
    <row r="393" ht="20.149999999999999" customHeight="1" x14ac:dyDescent="0.25"/>
    <row r="394" ht="20.149999999999999" customHeight="1" x14ac:dyDescent="0.25"/>
    <row r="395" ht="20.149999999999999" customHeight="1" x14ac:dyDescent="0.25"/>
    <row r="396" ht="20.149999999999999" customHeight="1" x14ac:dyDescent="0.25"/>
    <row r="397" ht="20.149999999999999" customHeight="1" x14ac:dyDescent="0.25"/>
    <row r="398" ht="20.149999999999999" customHeight="1" x14ac:dyDescent="0.25"/>
    <row r="399" ht="20.149999999999999" customHeight="1" x14ac:dyDescent="0.25"/>
    <row r="400" ht="20.149999999999999" customHeight="1" x14ac:dyDescent="0.25"/>
    <row r="401" ht="20.149999999999999" customHeight="1" x14ac:dyDescent="0.25"/>
    <row r="402" ht="20.149999999999999" customHeight="1" x14ac:dyDescent="0.25"/>
    <row r="403" ht="20.149999999999999" customHeight="1" x14ac:dyDescent="0.25"/>
    <row r="404" ht="20.149999999999999" customHeight="1" x14ac:dyDescent="0.25"/>
    <row r="405" ht="20.149999999999999" customHeight="1" x14ac:dyDescent="0.25"/>
    <row r="406" ht="20.149999999999999" customHeight="1" x14ac:dyDescent="0.25"/>
    <row r="407" ht="20.149999999999999" customHeight="1" x14ac:dyDescent="0.25"/>
    <row r="408" ht="20.149999999999999" customHeight="1" x14ac:dyDescent="0.25"/>
    <row r="409" ht="20.149999999999999" customHeight="1" x14ac:dyDescent="0.25"/>
    <row r="410" ht="20.149999999999999" customHeight="1" x14ac:dyDescent="0.25"/>
    <row r="411" ht="20.149999999999999" customHeight="1" x14ac:dyDescent="0.25"/>
    <row r="412" ht="20.149999999999999" customHeight="1" x14ac:dyDescent="0.25"/>
    <row r="413" ht="20.149999999999999" customHeight="1" x14ac:dyDescent="0.25"/>
    <row r="414" ht="20.149999999999999" customHeight="1" x14ac:dyDescent="0.25"/>
    <row r="415" ht="20.149999999999999" customHeight="1" x14ac:dyDescent="0.25"/>
    <row r="416" ht="20.149999999999999" customHeight="1" x14ac:dyDescent="0.25"/>
    <row r="417" ht="20.149999999999999" customHeight="1" x14ac:dyDescent="0.25"/>
    <row r="418" ht="20.149999999999999" customHeight="1" x14ac:dyDescent="0.25"/>
    <row r="419" ht="20.149999999999999" customHeight="1" x14ac:dyDescent="0.25"/>
    <row r="420" ht="20.149999999999999" customHeight="1" x14ac:dyDescent="0.25"/>
    <row r="421" ht="20.149999999999999" customHeight="1" x14ac:dyDescent="0.25"/>
    <row r="422" ht="20.149999999999999" customHeight="1" x14ac:dyDescent="0.25"/>
    <row r="423" ht="20.149999999999999" customHeight="1" x14ac:dyDescent="0.25"/>
    <row r="424" ht="20.149999999999999" customHeight="1" x14ac:dyDescent="0.25"/>
    <row r="425" ht="20.149999999999999" customHeight="1" x14ac:dyDescent="0.25"/>
    <row r="426" ht="20.149999999999999" customHeight="1" x14ac:dyDescent="0.25"/>
    <row r="427" ht="20.149999999999999" customHeight="1" x14ac:dyDescent="0.25"/>
    <row r="428" ht="20.149999999999999" customHeight="1" x14ac:dyDescent="0.25"/>
    <row r="429" ht="20.149999999999999" customHeight="1" x14ac:dyDescent="0.25"/>
    <row r="430" ht="20.149999999999999" customHeight="1" x14ac:dyDescent="0.25"/>
    <row r="431" ht="20.149999999999999" customHeight="1" x14ac:dyDescent="0.25"/>
    <row r="432" ht="20.149999999999999" customHeight="1" x14ac:dyDescent="0.25"/>
    <row r="433" ht="20.149999999999999" customHeight="1" x14ac:dyDescent="0.25"/>
    <row r="434" ht="20.149999999999999" customHeight="1" x14ac:dyDescent="0.25"/>
    <row r="435" ht="20.149999999999999" customHeight="1" x14ac:dyDescent="0.25"/>
    <row r="436" ht="20.149999999999999" customHeight="1" x14ac:dyDescent="0.25"/>
    <row r="437" ht="20.149999999999999" customHeight="1" x14ac:dyDescent="0.25"/>
    <row r="438" ht="20.149999999999999" customHeight="1" x14ac:dyDescent="0.25"/>
    <row r="439" ht="20.149999999999999" customHeight="1" x14ac:dyDescent="0.25"/>
    <row r="440" ht="20.149999999999999" customHeight="1" x14ac:dyDescent="0.25"/>
    <row r="441" ht="20.149999999999999" customHeight="1" x14ac:dyDescent="0.25"/>
    <row r="442" ht="20.149999999999999" customHeight="1" x14ac:dyDescent="0.25"/>
    <row r="443" ht="20.149999999999999" customHeight="1" x14ac:dyDescent="0.25"/>
    <row r="444" ht="20.149999999999999" customHeight="1" x14ac:dyDescent="0.25"/>
    <row r="445" ht="20.149999999999999" customHeight="1" x14ac:dyDescent="0.25"/>
    <row r="446" ht="20.149999999999999" customHeight="1" x14ac:dyDescent="0.25"/>
    <row r="447" ht="20.149999999999999" customHeight="1" x14ac:dyDescent="0.25"/>
    <row r="448" ht="20.149999999999999" customHeight="1" x14ac:dyDescent="0.25"/>
    <row r="449" ht="20.149999999999999" customHeight="1" x14ac:dyDescent="0.25"/>
    <row r="450" ht="20.149999999999999" customHeight="1" x14ac:dyDescent="0.25"/>
    <row r="451" ht="20.149999999999999" customHeight="1" x14ac:dyDescent="0.25"/>
    <row r="452" ht="20.149999999999999" customHeight="1" x14ac:dyDescent="0.25"/>
    <row r="453" ht="20.149999999999999" customHeight="1" x14ac:dyDescent="0.25"/>
    <row r="454" ht="20.149999999999999" customHeight="1" x14ac:dyDescent="0.25"/>
    <row r="455" ht="20.149999999999999" customHeight="1" x14ac:dyDescent="0.25"/>
    <row r="456" ht="20.149999999999999" customHeight="1" x14ac:dyDescent="0.25"/>
    <row r="457" ht="20.149999999999999" customHeight="1" x14ac:dyDescent="0.25"/>
    <row r="458" ht="20.149999999999999" customHeight="1" x14ac:dyDescent="0.25"/>
    <row r="459" ht="20.149999999999999" customHeight="1" x14ac:dyDescent="0.25"/>
    <row r="460" ht="20.149999999999999" customHeight="1" x14ac:dyDescent="0.25"/>
    <row r="461" ht="20.149999999999999" customHeight="1" x14ac:dyDescent="0.25"/>
    <row r="462" ht="20.149999999999999" customHeight="1" x14ac:dyDescent="0.25"/>
    <row r="463" ht="20.149999999999999" customHeight="1" x14ac:dyDescent="0.25"/>
    <row r="464" ht="20.149999999999999" customHeight="1" x14ac:dyDescent="0.25"/>
    <row r="465" ht="20.149999999999999" customHeight="1" x14ac:dyDescent="0.25"/>
    <row r="466" ht="20.149999999999999" customHeight="1" x14ac:dyDescent="0.25"/>
    <row r="467" ht="20.149999999999999" customHeight="1" x14ac:dyDescent="0.25"/>
    <row r="468" ht="20.149999999999999" customHeight="1" x14ac:dyDescent="0.25"/>
    <row r="469" ht="20.149999999999999" customHeight="1" x14ac:dyDescent="0.25"/>
    <row r="470" ht="20.149999999999999" customHeight="1" x14ac:dyDescent="0.25"/>
    <row r="471" ht="20.149999999999999" customHeight="1" x14ac:dyDescent="0.25"/>
  </sheetData>
  <mergeCells count="9">
    <mergeCell ref="Q15:R15"/>
    <mergeCell ref="A2:B2"/>
    <mergeCell ref="D2:E2"/>
    <mergeCell ref="G2:H2"/>
    <mergeCell ref="A31:B31"/>
    <mergeCell ref="D31:E31"/>
    <mergeCell ref="G31:H31"/>
    <mergeCell ref="K15:L15"/>
    <mergeCell ref="N15:O15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6C88E-717E-4025-990E-031AA6083BB0}">
  <dimension ref="A1:H239"/>
  <sheetViews>
    <sheetView zoomScale="55" zoomScaleNormal="55" workbookViewId="0">
      <selection activeCell="A2" sqref="A2:B2"/>
    </sheetView>
  </sheetViews>
  <sheetFormatPr defaultRowHeight="14" x14ac:dyDescent="0.25"/>
  <cols>
    <col min="1" max="18" width="20.6328125" customWidth="1"/>
  </cols>
  <sheetData>
    <row r="1" spans="1:8" ht="15.5" x14ac:dyDescent="0.25">
      <c r="A1" s="5" t="s">
        <v>2</v>
      </c>
    </row>
    <row r="2" spans="1:8" ht="15.5" x14ac:dyDescent="0.25">
      <c r="A2" s="11" t="s">
        <v>7</v>
      </c>
      <c r="B2" s="11"/>
      <c r="D2" s="11" t="s">
        <v>8</v>
      </c>
      <c r="E2" s="11"/>
      <c r="G2" s="11" t="s">
        <v>9</v>
      </c>
      <c r="H2" s="11"/>
    </row>
    <row r="3" spans="1:8" x14ac:dyDescent="0.25">
      <c r="A3" s="2" t="s">
        <v>0</v>
      </c>
      <c r="B3" s="2" t="s">
        <v>1</v>
      </c>
      <c r="C3" s="3"/>
      <c r="D3" s="2" t="s">
        <v>0</v>
      </c>
      <c r="E3" s="2" t="s">
        <v>1</v>
      </c>
      <c r="F3" s="3"/>
      <c r="G3" s="2" t="s">
        <v>0</v>
      </c>
      <c r="H3" s="2" t="s">
        <v>1</v>
      </c>
    </row>
    <row r="4" spans="1:8" ht="20.149999999999999" customHeight="1" x14ac:dyDescent="0.25">
      <c r="A4">
        <v>0</v>
      </c>
      <c r="B4">
        <v>34.304000000000002</v>
      </c>
      <c r="D4">
        <v>0</v>
      </c>
      <c r="E4">
        <v>34.302999999999997</v>
      </c>
      <c r="G4">
        <v>0</v>
      </c>
      <c r="H4">
        <v>34.301000000000002</v>
      </c>
    </row>
    <row r="5" spans="1:8" ht="20.149999999999999" customHeight="1" x14ac:dyDescent="0.25">
      <c r="A5">
        <v>0.5</v>
      </c>
      <c r="B5">
        <v>39.284999999999997</v>
      </c>
      <c r="D5">
        <v>0.5</v>
      </c>
      <c r="E5">
        <v>38.149000000000001</v>
      </c>
      <c r="G5">
        <v>0.5</v>
      </c>
      <c r="H5">
        <v>37.374000000000002</v>
      </c>
    </row>
    <row r="6" spans="1:8" ht="20.149999999999999" customHeight="1" x14ac:dyDescent="0.25">
      <c r="A6">
        <v>1</v>
      </c>
      <c r="B6">
        <v>41.228999999999999</v>
      </c>
      <c r="D6">
        <v>1</v>
      </c>
      <c r="E6">
        <v>39.621000000000002</v>
      </c>
      <c r="G6">
        <v>1</v>
      </c>
      <c r="H6">
        <v>38.512999999999998</v>
      </c>
    </row>
    <row r="7" spans="1:8" ht="20.149999999999999" customHeight="1" x14ac:dyDescent="0.25">
      <c r="A7">
        <v>1.5</v>
      </c>
      <c r="B7">
        <v>42.604999999999997</v>
      </c>
      <c r="D7">
        <v>1.5</v>
      </c>
      <c r="E7">
        <v>40.646999999999998</v>
      </c>
      <c r="G7">
        <v>1.5</v>
      </c>
      <c r="H7">
        <v>39.32</v>
      </c>
    </row>
    <row r="8" spans="1:8" ht="20.149999999999999" customHeight="1" x14ac:dyDescent="0.25">
      <c r="A8">
        <v>2</v>
      </c>
      <c r="B8">
        <v>43.27</v>
      </c>
      <c r="D8">
        <v>2</v>
      </c>
      <c r="E8">
        <v>41.170999999999999</v>
      </c>
      <c r="G8">
        <v>2</v>
      </c>
      <c r="H8">
        <v>39.703000000000003</v>
      </c>
    </row>
    <row r="9" spans="1:8" ht="20.149999999999999" customHeight="1" x14ac:dyDescent="0.25">
      <c r="A9">
        <v>2.5</v>
      </c>
      <c r="B9">
        <v>43.917000000000002</v>
      </c>
      <c r="D9">
        <v>2.5</v>
      </c>
      <c r="E9">
        <v>41.655999999999999</v>
      </c>
      <c r="G9">
        <v>2.5</v>
      </c>
      <c r="H9">
        <v>40.085999999999999</v>
      </c>
    </row>
    <row r="10" spans="1:8" ht="20.149999999999999" customHeight="1" x14ac:dyDescent="0.25">
      <c r="A10">
        <v>3</v>
      </c>
      <c r="B10">
        <v>44.444000000000003</v>
      </c>
      <c r="D10">
        <v>3</v>
      </c>
      <c r="E10">
        <v>42.063000000000002</v>
      </c>
      <c r="G10">
        <v>3</v>
      </c>
      <c r="H10">
        <v>40.390999999999998</v>
      </c>
    </row>
    <row r="11" spans="1:8" ht="20.149999999999999" customHeight="1" x14ac:dyDescent="0.25">
      <c r="A11">
        <v>3.5</v>
      </c>
      <c r="B11">
        <v>44.771000000000001</v>
      </c>
      <c r="D11">
        <v>3.5</v>
      </c>
      <c r="E11">
        <v>42.308999999999997</v>
      </c>
      <c r="G11">
        <v>3.5</v>
      </c>
      <c r="H11">
        <v>40.585000000000001</v>
      </c>
    </row>
    <row r="12" spans="1:8" ht="20.149999999999999" customHeight="1" x14ac:dyDescent="0.25">
      <c r="A12">
        <v>4</v>
      </c>
      <c r="B12">
        <v>45.097999999999999</v>
      </c>
      <c r="D12">
        <v>4</v>
      </c>
      <c r="E12">
        <v>42.555999999999997</v>
      </c>
      <c r="G12">
        <v>4</v>
      </c>
      <c r="H12">
        <v>40.779000000000003</v>
      </c>
    </row>
    <row r="13" spans="1:8" ht="20.149999999999999" customHeight="1" x14ac:dyDescent="0.25">
      <c r="A13">
        <v>4.5</v>
      </c>
      <c r="B13">
        <v>45.305999999999997</v>
      </c>
      <c r="D13">
        <v>4.5</v>
      </c>
      <c r="E13">
        <v>42.718000000000004</v>
      </c>
      <c r="G13">
        <v>4.5</v>
      </c>
      <c r="H13">
        <v>40.9</v>
      </c>
    </row>
    <row r="14" spans="1:8" ht="20.149999999999999" customHeight="1" x14ac:dyDescent="0.25">
      <c r="A14">
        <v>5</v>
      </c>
      <c r="B14">
        <v>45.478999999999999</v>
      </c>
      <c r="D14">
        <v>5</v>
      </c>
      <c r="E14">
        <v>42.85</v>
      </c>
      <c r="G14">
        <v>5</v>
      </c>
      <c r="H14">
        <v>41.003</v>
      </c>
    </row>
    <row r="15" spans="1:8" ht="20.149999999999999" customHeight="1" x14ac:dyDescent="0.25">
      <c r="A15">
        <v>5.5</v>
      </c>
      <c r="B15">
        <v>45.637999999999998</v>
      </c>
      <c r="D15">
        <v>5.5</v>
      </c>
      <c r="E15">
        <v>42.973999999999997</v>
      </c>
      <c r="G15">
        <v>5.5</v>
      </c>
      <c r="H15">
        <v>41.097000000000001</v>
      </c>
    </row>
    <row r="16" spans="1:8" ht="20.149999999999999" customHeight="1" x14ac:dyDescent="0.25">
      <c r="A16">
        <v>6</v>
      </c>
      <c r="B16">
        <v>45.734000000000002</v>
      </c>
      <c r="D16">
        <v>6</v>
      </c>
      <c r="E16">
        <v>43.045999999999999</v>
      </c>
      <c r="G16">
        <v>6</v>
      </c>
      <c r="H16">
        <v>41.154000000000003</v>
      </c>
    </row>
    <row r="17" spans="1:8" ht="20.149999999999999" customHeight="1" x14ac:dyDescent="0.25">
      <c r="A17">
        <v>6.5</v>
      </c>
      <c r="B17">
        <v>45.829000000000001</v>
      </c>
      <c r="D17">
        <v>6.5</v>
      </c>
      <c r="E17">
        <v>43.118000000000002</v>
      </c>
      <c r="G17">
        <v>6.5</v>
      </c>
      <c r="H17">
        <v>41.210999999999999</v>
      </c>
    </row>
    <row r="18" spans="1:8" ht="20.149999999999999" customHeight="1" x14ac:dyDescent="0.25">
      <c r="A18">
        <v>7</v>
      </c>
      <c r="B18">
        <v>45.9</v>
      </c>
      <c r="D18">
        <v>7</v>
      </c>
      <c r="E18">
        <v>43.173999999999999</v>
      </c>
      <c r="G18">
        <v>7</v>
      </c>
      <c r="H18">
        <v>41.253</v>
      </c>
    </row>
    <row r="19" spans="1:8" ht="20.149999999999999" customHeight="1" x14ac:dyDescent="0.25">
      <c r="A19">
        <v>7.5</v>
      </c>
      <c r="B19">
        <v>45.954000000000001</v>
      </c>
      <c r="D19">
        <v>7.5</v>
      </c>
      <c r="E19">
        <v>43.215000000000003</v>
      </c>
      <c r="G19">
        <v>7.5</v>
      </c>
      <c r="H19">
        <v>41.284999999999997</v>
      </c>
    </row>
    <row r="20" spans="1:8" ht="20.149999999999999" customHeight="1" x14ac:dyDescent="0.25">
      <c r="A20">
        <v>8</v>
      </c>
      <c r="B20">
        <v>46.006999999999998</v>
      </c>
      <c r="D20">
        <v>8</v>
      </c>
      <c r="E20">
        <v>43.256999999999998</v>
      </c>
      <c r="G20">
        <v>8</v>
      </c>
      <c r="H20">
        <v>41.317</v>
      </c>
    </row>
    <row r="21" spans="1:8" ht="20.149999999999999" customHeight="1" x14ac:dyDescent="0.25">
      <c r="A21">
        <v>8.5</v>
      </c>
      <c r="B21">
        <v>46.039000000000001</v>
      </c>
      <c r="D21">
        <v>8.5</v>
      </c>
      <c r="E21">
        <v>43.281999999999996</v>
      </c>
      <c r="G21">
        <v>8.5</v>
      </c>
      <c r="H21">
        <v>41.335999999999999</v>
      </c>
    </row>
    <row r="22" spans="1:8" ht="20.149999999999999" customHeight="1" x14ac:dyDescent="0.25">
      <c r="A22">
        <v>9</v>
      </c>
      <c r="B22">
        <v>46.07</v>
      </c>
      <c r="D22">
        <v>9</v>
      </c>
      <c r="E22">
        <v>43.305</v>
      </c>
      <c r="G22">
        <v>9</v>
      </c>
      <c r="H22">
        <v>41.354999999999997</v>
      </c>
    </row>
    <row r="23" spans="1:8" ht="20.149999999999999" customHeight="1" x14ac:dyDescent="0.25">
      <c r="A23">
        <v>9.5</v>
      </c>
      <c r="B23">
        <v>46.095999999999997</v>
      </c>
      <c r="D23">
        <v>9.5</v>
      </c>
      <c r="E23">
        <v>43.326000000000001</v>
      </c>
      <c r="G23">
        <v>9.5</v>
      </c>
      <c r="H23">
        <v>41.37</v>
      </c>
    </row>
    <row r="24" spans="1:8" ht="20.149999999999999" customHeight="1" x14ac:dyDescent="0.25">
      <c r="A24">
        <v>10</v>
      </c>
      <c r="B24">
        <v>46.115000000000002</v>
      </c>
      <c r="D24">
        <v>10</v>
      </c>
      <c r="E24">
        <v>43.34</v>
      </c>
      <c r="G24">
        <v>10</v>
      </c>
      <c r="H24">
        <v>41.381</v>
      </c>
    </row>
    <row r="25" spans="1:8" ht="20.149999999999999" customHeight="1" x14ac:dyDescent="0.25">
      <c r="A25">
        <v>10.5</v>
      </c>
      <c r="B25">
        <v>46.133000000000003</v>
      </c>
      <c r="D25">
        <v>10.5</v>
      </c>
      <c r="E25">
        <v>43.353999999999999</v>
      </c>
      <c r="G25">
        <v>10.5</v>
      </c>
      <c r="H25">
        <v>41.393000000000001</v>
      </c>
    </row>
    <row r="26" spans="1:8" ht="20.149999999999999" customHeight="1" x14ac:dyDescent="0.25">
      <c r="A26">
        <v>11</v>
      </c>
      <c r="B26">
        <v>46.145000000000003</v>
      </c>
      <c r="D26">
        <v>11</v>
      </c>
      <c r="E26">
        <v>43.363999999999997</v>
      </c>
      <c r="G26">
        <v>11</v>
      </c>
      <c r="H26">
        <v>41.4</v>
      </c>
    </row>
    <row r="27" spans="1:8" ht="20.149999999999999" customHeight="1" x14ac:dyDescent="0.25">
      <c r="A27">
        <v>11.5</v>
      </c>
      <c r="B27">
        <v>46.155999999999999</v>
      </c>
      <c r="D27">
        <v>11.5</v>
      </c>
      <c r="E27">
        <v>43.372</v>
      </c>
      <c r="G27">
        <v>11.5</v>
      </c>
      <c r="H27">
        <v>41.406999999999996</v>
      </c>
    </row>
    <row r="28" spans="1:8" ht="20.149999999999999" customHeight="1" x14ac:dyDescent="0.25">
      <c r="A28">
        <v>12</v>
      </c>
      <c r="B28">
        <v>46.165999999999997</v>
      </c>
      <c r="D28">
        <v>12</v>
      </c>
      <c r="E28">
        <v>43.38</v>
      </c>
      <c r="G28">
        <v>12</v>
      </c>
      <c r="H28">
        <v>41.412999999999997</v>
      </c>
    </row>
    <row r="29" spans="1:8" ht="20.149999999999999" customHeight="1" x14ac:dyDescent="0.25">
      <c r="A29">
        <v>12.5</v>
      </c>
      <c r="B29">
        <v>46.173000000000002</v>
      </c>
      <c r="D29">
        <v>12.5</v>
      </c>
      <c r="E29">
        <v>43.384999999999998</v>
      </c>
      <c r="G29">
        <v>12.5</v>
      </c>
      <c r="H29">
        <v>41.417000000000002</v>
      </c>
    </row>
    <row r="30" spans="1:8" ht="20.149999999999999" customHeight="1" x14ac:dyDescent="0.25">
      <c r="A30">
        <v>13</v>
      </c>
      <c r="B30">
        <v>46.18</v>
      </c>
      <c r="D30">
        <v>13</v>
      </c>
      <c r="E30">
        <v>43.390999999999998</v>
      </c>
      <c r="G30">
        <v>13</v>
      </c>
      <c r="H30">
        <v>41.420999999999999</v>
      </c>
    </row>
    <row r="31" spans="1:8" ht="20.149999999999999" customHeight="1" x14ac:dyDescent="0.25">
      <c r="A31" s="11" t="s">
        <v>7</v>
      </c>
      <c r="B31" s="11"/>
      <c r="D31" s="11" t="s">
        <v>8</v>
      </c>
      <c r="E31" s="11"/>
      <c r="G31" s="11" t="s">
        <v>9</v>
      </c>
      <c r="H31" s="11"/>
    </row>
    <row r="32" spans="1:8" ht="20.149999999999999" customHeight="1" x14ac:dyDescent="0.25">
      <c r="A32" s="2" t="s">
        <v>0</v>
      </c>
      <c r="B32" s="2" t="s">
        <v>3</v>
      </c>
      <c r="C32" s="3"/>
      <c r="D32" s="2" t="s">
        <v>0</v>
      </c>
      <c r="E32" s="2" t="s">
        <v>3</v>
      </c>
      <c r="F32" s="3"/>
      <c r="G32" s="2" t="s">
        <v>0</v>
      </c>
      <c r="H32" s="2" t="s">
        <v>3</v>
      </c>
    </row>
    <row r="33" spans="1:8" ht="20.149999999999999" customHeight="1" x14ac:dyDescent="0.25">
      <c r="A33">
        <v>0</v>
      </c>
      <c r="B33">
        <v>37.000999999999998</v>
      </c>
      <c r="D33">
        <v>0</v>
      </c>
      <c r="E33">
        <v>37.000999999999998</v>
      </c>
      <c r="G33">
        <v>0</v>
      </c>
      <c r="H33">
        <v>37.000999999999998</v>
      </c>
    </row>
    <row r="34" spans="1:8" ht="20.149999999999999" customHeight="1" x14ac:dyDescent="0.25">
      <c r="A34">
        <v>0.5</v>
      </c>
      <c r="B34">
        <v>37.107999999999997</v>
      </c>
      <c r="D34">
        <v>0.5</v>
      </c>
      <c r="E34">
        <v>36.982999999999997</v>
      </c>
      <c r="G34">
        <v>0.5</v>
      </c>
      <c r="H34">
        <v>36.899000000000001</v>
      </c>
    </row>
    <row r="35" spans="1:8" ht="20.149999999999999" customHeight="1" x14ac:dyDescent="0.25">
      <c r="A35">
        <v>1</v>
      </c>
      <c r="B35">
        <v>37.695999999999998</v>
      </c>
      <c r="D35">
        <v>1</v>
      </c>
      <c r="E35">
        <v>37.369</v>
      </c>
      <c r="G35">
        <v>1</v>
      </c>
      <c r="H35">
        <v>37.145000000000003</v>
      </c>
    </row>
    <row r="36" spans="1:8" ht="20.149999999999999" customHeight="1" x14ac:dyDescent="0.25">
      <c r="A36">
        <v>1.5</v>
      </c>
      <c r="B36">
        <v>38.326999999999998</v>
      </c>
      <c r="D36">
        <v>1.5</v>
      </c>
      <c r="E36">
        <v>37.81</v>
      </c>
      <c r="G36">
        <v>1.5</v>
      </c>
      <c r="H36">
        <v>37.451999999999998</v>
      </c>
    </row>
    <row r="37" spans="1:8" ht="20.149999999999999" customHeight="1" x14ac:dyDescent="0.25">
      <c r="A37">
        <v>2</v>
      </c>
      <c r="B37">
        <v>38.767000000000003</v>
      </c>
      <c r="D37">
        <v>2</v>
      </c>
      <c r="E37">
        <v>38.133000000000003</v>
      </c>
      <c r="G37">
        <v>2</v>
      </c>
      <c r="H37">
        <v>37.686999999999998</v>
      </c>
    </row>
    <row r="38" spans="1:8" ht="20.149999999999999" customHeight="1" x14ac:dyDescent="0.25">
      <c r="A38">
        <v>2.5</v>
      </c>
      <c r="B38">
        <v>39.201999999999998</v>
      </c>
      <c r="D38">
        <v>2.5</v>
      </c>
      <c r="E38">
        <v>38.448</v>
      </c>
      <c r="G38">
        <v>2.5</v>
      </c>
      <c r="H38">
        <v>37.920999999999999</v>
      </c>
    </row>
    <row r="39" spans="1:8" ht="20.149999999999999" customHeight="1" x14ac:dyDescent="0.25">
      <c r="A39">
        <v>3</v>
      </c>
      <c r="B39">
        <v>39.573</v>
      </c>
      <c r="D39">
        <v>3</v>
      </c>
      <c r="E39">
        <v>38.722999999999999</v>
      </c>
      <c r="G39">
        <v>3</v>
      </c>
      <c r="H39">
        <v>38.119999999999997</v>
      </c>
    </row>
    <row r="40" spans="1:8" ht="20.149999999999999" customHeight="1" x14ac:dyDescent="0.25">
      <c r="A40">
        <v>3.5</v>
      </c>
      <c r="B40">
        <v>39.838999999999999</v>
      </c>
      <c r="D40">
        <v>3.5</v>
      </c>
      <c r="E40">
        <v>38.918999999999997</v>
      </c>
      <c r="G40">
        <v>3.5</v>
      </c>
      <c r="H40">
        <v>38.268000000000001</v>
      </c>
    </row>
    <row r="41" spans="1:8" ht="20.149999999999999" customHeight="1" x14ac:dyDescent="0.25">
      <c r="A41">
        <v>4</v>
      </c>
      <c r="B41">
        <v>40.106000000000002</v>
      </c>
      <c r="D41">
        <v>4</v>
      </c>
      <c r="E41">
        <v>39.113999999999997</v>
      </c>
      <c r="G41">
        <v>4</v>
      </c>
      <c r="H41">
        <v>38.417000000000002</v>
      </c>
    </row>
    <row r="42" spans="1:8" ht="20.149999999999999" customHeight="1" x14ac:dyDescent="0.25">
      <c r="A42">
        <v>4.5</v>
      </c>
      <c r="B42">
        <v>40.287999999999997</v>
      </c>
      <c r="D42">
        <v>4.5</v>
      </c>
      <c r="E42">
        <v>39.253</v>
      </c>
      <c r="G42">
        <v>4.5</v>
      </c>
      <c r="H42">
        <v>38.518000000000001</v>
      </c>
    </row>
    <row r="43" spans="1:8" ht="20.149999999999999" customHeight="1" x14ac:dyDescent="0.25">
      <c r="A43">
        <v>5</v>
      </c>
      <c r="B43">
        <v>40.445999999999998</v>
      </c>
      <c r="D43">
        <v>5</v>
      </c>
      <c r="E43">
        <v>39.369999999999997</v>
      </c>
      <c r="G43">
        <v>5</v>
      </c>
      <c r="H43">
        <v>38.607999999999997</v>
      </c>
    </row>
    <row r="44" spans="1:8" ht="20.149999999999999" customHeight="1" x14ac:dyDescent="0.25">
      <c r="A44">
        <v>5.5</v>
      </c>
      <c r="B44">
        <v>40.593000000000004</v>
      </c>
      <c r="D44">
        <v>5.5</v>
      </c>
      <c r="E44">
        <v>39.481000000000002</v>
      </c>
      <c r="G44">
        <v>5.5</v>
      </c>
      <c r="H44">
        <v>38.69</v>
      </c>
    </row>
    <row r="45" spans="1:8" ht="20.149999999999999" customHeight="1" x14ac:dyDescent="0.25">
      <c r="A45">
        <v>6</v>
      </c>
      <c r="B45">
        <v>40.686</v>
      </c>
      <c r="D45">
        <v>6</v>
      </c>
      <c r="E45">
        <v>39.551000000000002</v>
      </c>
      <c r="G45">
        <v>6</v>
      </c>
      <c r="H45">
        <v>38.744</v>
      </c>
    </row>
    <row r="46" spans="1:8" ht="20.149999999999999" customHeight="1" x14ac:dyDescent="0.25">
      <c r="A46">
        <v>6.5</v>
      </c>
      <c r="B46">
        <v>40.78</v>
      </c>
      <c r="D46">
        <v>6.5</v>
      </c>
      <c r="E46">
        <v>39.621000000000002</v>
      </c>
      <c r="G46">
        <v>6.5</v>
      </c>
      <c r="H46">
        <v>38.798000000000002</v>
      </c>
    </row>
    <row r="47" spans="1:8" ht="20.149999999999999" customHeight="1" x14ac:dyDescent="0.25">
      <c r="A47">
        <v>7</v>
      </c>
      <c r="B47">
        <v>40.851999999999997</v>
      </c>
      <c r="D47">
        <v>7</v>
      </c>
      <c r="E47">
        <v>39.676000000000002</v>
      </c>
      <c r="G47">
        <v>7</v>
      </c>
      <c r="H47">
        <v>38.838000000000001</v>
      </c>
    </row>
    <row r="48" spans="1:8" ht="20.149999999999999" customHeight="1" x14ac:dyDescent="0.25">
      <c r="A48">
        <v>7.5</v>
      </c>
      <c r="B48">
        <v>40.906999999999996</v>
      </c>
      <c r="D48">
        <v>7.5</v>
      </c>
      <c r="E48">
        <v>39.718000000000004</v>
      </c>
      <c r="G48">
        <v>7.5</v>
      </c>
      <c r="H48">
        <v>38.871000000000002</v>
      </c>
    </row>
    <row r="49" spans="1:8" ht="20.149999999999999" customHeight="1" x14ac:dyDescent="0.25">
      <c r="A49">
        <v>8</v>
      </c>
      <c r="B49">
        <v>40.963000000000001</v>
      </c>
      <c r="D49">
        <v>8</v>
      </c>
      <c r="E49">
        <v>39.76</v>
      </c>
      <c r="G49">
        <v>8</v>
      </c>
      <c r="H49">
        <v>38.902999999999999</v>
      </c>
    </row>
    <row r="50" spans="1:8" ht="20.149999999999999" customHeight="1" x14ac:dyDescent="0.25">
      <c r="A50">
        <v>8.5</v>
      </c>
      <c r="B50">
        <v>40.997</v>
      </c>
      <c r="D50">
        <v>8.5</v>
      </c>
      <c r="E50">
        <v>39.786000000000001</v>
      </c>
      <c r="G50">
        <v>8.5</v>
      </c>
      <c r="H50">
        <v>38.923000000000002</v>
      </c>
    </row>
    <row r="51" spans="1:8" ht="20.149999999999999" customHeight="1" x14ac:dyDescent="0.25">
      <c r="A51">
        <v>9</v>
      </c>
      <c r="B51">
        <v>41.03</v>
      </c>
      <c r="D51">
        <v>9</v>
      </c>
      <c r="E51">
        <v>39.811</v>
      </c>
      <c r="G51">
        <v>9</v>
      </c>
      <c r="H51">
        <v>38.942</v>
      </c>
    </row>
    <row r="52" spans="1:8" ht="20.149999999999999" customHeight="1" x14ac:dyDescent="0.25">
      <c r="A52">
        <v>9.5</v>
      </c>
      <c r="B52">
        <v>41.058</v>
      </c>
      <c r="D52">
        <v>9.5</v>
      </c>
      <c r="E52">
        <v>39.832999999999998</v>
      </c>
      <c r="G52">
        <v>9.5</v>
      </c>
      <c r="H52">
        <v>38.957999999999998</v>
      </c>
    </row>
    <row r="53" spans="1:8" ht="20.149999999999999" customHeight="1" x14ac:dyDescent="0.25">
      <c r="A53">
        <v>10</v>
      </c>
      <c r="B53">
        <v>41.079000000000001</v>
      </c>
      <c r="D53">
        <v>10</v>
      </c>
      <c r="E53">
        <v>39.848999999999997</v>
      </c>
      <c r="G53">
        <v>10</v>
      </c>
      <c r="H53">
        <v>38.97</v>
      </c>
    </row>
    <row r="54" spans="1:8" ht="20.149999999999999" customHeight="1" x14ac:dyDescent="0.25">
      <c r="A54">
        <v>10.5</v>
      </c>
      <c r="B54">
        <v>41.098999999999997</v>
      </c>
      <c r="D54">
        <v>10.5</v>
      </c>
      <c r="E54">
        <v>39.863999999999997</v>
      </c>
      <c r="G54">
        <v>10.5</v>
      </c>
      <c r="H54">
        <v>38.981999999999999</v>
      </c>
    </row>
    <row r="55" spans="1:8" ht="20.149999999999999" customHeight="1" x14ac:dyDescent="0.25">
      <c r="A55">
        <v>11</v>
      </c>
      <c r="B55">
        <v>41.113</v>
      </c>
      <c r="D55">
        <v>11</v>
      </c>
      <c r="E55">
        <v>39.875</v>
      </c>
      <c r="G55">
        <v>11</v>
      </c>
      <c r="H55">
        <v>38.99</v>
      </c>
    </row>
    <row r="56" spans="1:8" ht="20.149999999999999" customHeight="1" x14ac:dyDescent="0.25">
      <c r="A56">
        <v>11.5</v>
      </c>
      <c r="B56">
        <v>41.125999999999998</v>
      </c>
      <c r="D56">
        <v>11.5</v>
      </c>
      <c r="E56">
        <v>39.884</v>
      </c>
      <c r="G56">
        <v>11.5</v>
      </c>
      <c r="H56">
        <v>38.997999999999998</v>
      </c>
    </row>
    <row r="57" spans="1:8" ht="20.149999999999999" customHeight="1" x14ac:dyDescent="0.25">
      <c r="A57">
        <v>12</v>
      </c>
      <c r="B57">
        <v>41.137</v>
      </c>
      <c r="D57">
        <v>12</v>
      </c>
      <c r="E57">
        <v>39.893000000000001</v>
      </c>
      <c r="G57">
        <v>12</v>
      </c>
      <c r="H57">
        <v>39.005000000000003</v>
      </c>
    </row>
    <row r="58" spans="1:8" ht="20.149999999999999" customHeight="1" x14ac:dyDescent="0.25">
      <c r="A58">
        <v>12.5</v>
      </c>
      <c r="B58">
        <v>41.145000000000003</v>
      </c>
      <c r="D58">
        <v>12.5</v>
      </c>
      <c r="E58">
        <v>39.899000000000001</v>
      </c>
      <c r="G58">
        <v>12.5</v>
      </c>
      <c r="H58">
        <v>39.009</v>
      </c>
    </row>
    <row r="59" spans="1:8" ht="20.149999999999999" customHeight="1" x14ac:dyDescent="0.25">
      <c r="A59">
        <v>13</v>
      </c>
      <c r="B59">
        <v>41.152999999999999</v>
      </c>
      <c r="D59">
        <v>13</v>
      </c>
      <c r="E59">
        <v>39.905000000000001</v>
      </c>
      <c r="G59">
        <v>13</v>
      </c>
      <c r="H59">
        <v>39.014000000000003</v>
      </c>
    </row>
    <row r="60" spans="1:8" ht="20.149999999999999" customHeight="1" x14ac:dyDescent="0.25"/>
    <row r="61" spans="1:8" ht="20.149999999999999" customHeight="1" x14ac:dyDescent="0.25"/>
    <row r="62" spans="1:8" ht="20.149999999999999" customHeight="1" x14ac:dyDescent="0.25"/>
    <row r="63" spans="1:8" ht="20.149999999999999" customHeight="1" x14ac:dyDescent="0.25"/>
    <row r="64" spans="1:8" ht="20.149999999999999" customHeight="1" x14ac:dyDescent="0.25"/>
    <row r="65" ht="20.149999999999999" customHeight="1" x14ac:dyDescent="0.25"/>
    <row r="66" ht="20.149999999999999" customHeight="1" x14ac:dyDescent="0.25"/>
    <row r="67" ht="20.149999999999999" customHeight="1" x14ac:dyDescent="0.25"/>
    <row r="68" ht="20.149999999999999" customHeight="1" x14ac:dyDescent="0.25"/>
    <row r="69" ht="20.149999999999999" customHeight="1" x14ac:dyDescent="0.25"/>
    <row r="70" ht="20.149999999999999" customHeight="1" x14ac:dyDescent="0.25"/>
    <row r="71" ht="20.149999999999999" customHeight="1" x14ac:dyDescent="0.25"/>
    <row r="72" ht="20.149999999999999" customHeight="1" x14ac:dyDescent="0.25"/>
    <row r="73" ht="20.149999999999999" customHeight="1" x14ac:dyDescent="0.25"/>
    <row r="74" ht="20.149999999999999" customHeight="1" x14ac:dyDescent="0.25"/>
    <row r="75" ht="20.149999999999999" customHeight="1" x14ac:dyDescent="0.25"/>
    <row r="76" ht="20.149999999999999" customHeight="1" x14ac:dyDescent="0.25"/>
    <row r="77" ht="20.149999999999999" customHeight="1" x14ac:dyDescent="0.25"/>
    <row r="78" ht="20.149999999999999" customHeight="1" x14ac:dyDescent="0.25"/>
    <row r="79" ht="20.149999999999999" customHeight="1" x14ac:dyDescent="0.25"/>
    <row r="80" ht="20.149999999999999" customHeight="1" x14ac:dyDescent="0.25"/>
    <row r="81" ht="20.149999999999999" customHeight="1" x14ac:dyDescent="0.25"/>
    <row r="82" ht="20.149999999999999" customHeight="1" x14ac:dyDescent="0.25"/>
    <row r="83" ht="20.149999999999999" customHeight="1" x14ac:dyDescent="0.25"/>
    <row r="84" ht="20.149999999999999" customHeight="1" x14ac:dyDescent="0.25"/>
    <row r="85" ht="20.149999999999999" customHeight="1" x14ac:dyDescent="0.25"/>
    <row r="86" ht="20.149999999999999" customHeight="1" x14ac:dyDescent="0.25"/>
    <row r="87" ht="20.149999999999999" customHeight="1" x14ac:dyDescent="0.25"/>
    <row r="88" ht="20.149999999999999" customHeight="1" x14ac:dyDescent="0.25"/>
    <row r="89" ht="20.149999999999999" customHeight="1" x14ac:dyDescent="0.25"/>
    <row r="90" ht="20.149999999999999" customHeight="1" x14ac:dyDescent="0.25"/>
    <row r="91" ht="20.149999999999999" customHeight="1" x14ac:dyDescent="0.25"/>
    <row r="92" ht="20.149999999999999" customHeight="1" x14ac:dyDescent="0.25"/>
    <row r="93" ht="20.149999999999999" customHeight="1" x14ac:dyDescent="0.25"/>
    <row r="94" ht="20.149999999999999" customHeight="1" x14ac:dyDescent="0.25"/>
    <row r="95" ht="20.149999999999999" customHeight="1" x14ac:dyDescent="0.25"/>
    <row r="96" ht="20.149999999999999" customHeight="1" x14ac:dyDescent="0.25"/>
    <row r="97" ht="20.149999999999999" customHeight="1" x14ac:dyDescent="0.25"/>
    <row r="98" ht="20.149999999999999" customHeight="1" x14ac:dyDescent="0.25"/>
    <row r="99" ht="20.149999999999999" customHeight="1" x14ac:dyDescent="0.25"/>
    <row r="100" ht="20.149999999999999" customHeight="1" x14ac:dyDescent="0.25"/>
    <row r="101" ht="20.149999999999999" customHeight="1" x14ac:dyDescent="0.25"/>
    <row r="102" ht="20.149999999999999" customHeight="1" x14ac:dyDescent="0.25"/>
    <row r="103" ht="20.149999999999999" customHeight="1" x14ac:dyDescent="0.25"/>
    <row r="104" ht="20.149999999999999" customHeight="1" x14ac:dyDescent="0.25"/>
    <row r="105" ht="20.149999999999999" customHeight="1" x14ac:dyDescent="0.25"/>
    <row r="106" ht="20.149999999999999" customHeight="1" x14ac:dyDescent="0.25"/>
    <row r="107" ht="20.149999999999999" customHeight="1" x14ac:dyDescent="0.25"/>
    <row r="108" ht="20.149999999999999" customHeight="1" x14ac:dyDescent="0.25"/>
    <row r="109" ht="20.149999999999999" customHeight="1" x14ac:dyDescent="0.25"/>
    <row r="110" ht="20.149999999999999" customHeight="1" x14ac:dyDescent="0.25"/>
    <row r="111" ht="20.149999999999999" customHeight="1" x14ac:dyDescent="0.25"/>
    <row r="112" ht="20.149999999999999" customHeight="1" x14ac:dyDescent="0.25"/>
    <row r="113" ht="20.149999999999999" customHeight="1" x14ac:dyDescent="0.25"/>
    <row r="114" ht="20.149999999999999" customHeight="1" x14ac:dyDescent="0.25"/>
    <row r="115" ht="20.149999999999999" customHeight="1" x14ac:dyDescent="0.25"/>
    <row r="116" ht="20.149999999999999" customHeight="1" x14ac:dyDescent="0.25"/>
    <row r="117" ht="20.149999999999999" customHeight="1" x14ac:dyDescent="0.25"/>
    <row r="118" ht="20.149999999999999" customHeight="1" x14ac:dyDescent="0.25"/>
    <row r="119" ht="20.149999999999999" customHeight="1" x14ac:dyDescent="0.25"/>
    <row r="120" ht="20.149999999999999" customHeight="1" x14ac:dyDescent="0.25"/>
    <row r="121" ht="20.149999999999999" customHeight="1" x14ac:dyDescent="0.25"/>
    <row r="122" ht="20.149999999999999" customHeight="1" x14ac:dyDescent="0.25"/>
    <row r="123" ht="20.149999999999999" customHeight="1" x14ac:dyDescent="0.25"/>
    <row r="124" ht="20.149999999999999" customHeight="1" x14ac:dyDescent="0.25"/>
    <row r="125" ht="20.149999999999999" customHeight="1" x14ac:dyDescent="0.25"/>
    <row r="126" ht="20.149999999999999" customHeight="1" x14ac:dyDescent="0.25"/>
    <row r="127" ht="20.149999999999999" customHeight="1" x14ac:dyDescent="0.25"/>
    <row r="128" ht="20.149999999999999" customHeight="1" x14ac:dyDescent="0.25"/>
    <row r="129" ht="20.149999999999999" customHeight="1" x14ac:dyDescent="0.25"/>
    <row r="130" ht="20.149999999999999" customHeight="1" x14ac:dyDescent="0.25"/>
    <row r="131" ht="20.149999999999999" customHeight="1" x14ac:dyDescent="0.25"/>
    <row r="132" ht="20.149999999999999" customHeight="1" x14ac:dyDescent="0.25"/>
    <row r="133" ht="20.149999999999999" customHeight="1" x14ac:dyDescent="0.25"/>
    <row r="134" ht="20.149999999999999" customHeight="1" x14ac:dyDescent="0.25"/>
    <row r="135" ht="20.149999999999999" customHeight="1" x14ac:dyDescent="0.25"/>
    <row r="136" ht="20.149999999999999" customHeight="1" x14ac:dyDescent="0.25"/>
    <row r="137" ht="20.149999999999999" customHeight="1" x14ac:dyDescent="0.25"/>
    <row r="138" ht="20.149999999999999" customHeight="1" x14ac:dyDescent="0.25"/>
    <row r="139" ht="20.149999999999999" customHeight="1" x14ac:dyDescent="0.25"/>
    <row r="140" ht="20.149999999999999" customHeight="1" x14ac:dyDescent="0.25"/>
    <row r="141" ht="20.149999999999999" customHeight="1" x14ac:dyDescent="0.25"/>
    <row r="142" ht="20.149999999999999" customHeight="1" x14ac:dyDescent="0.25"/>
    <row r="143" ht="20.149999999999999" customHeight="1" x14ac:dyDescent="0.25"/>
    <row r="144" ht="20.149999999999999" customHeight="1" x14ac:dyDescent="0.25"/>
    <row r="145" ht="20.149999999999999" customHeight="1" x14ac:dyDescent="0.25"/>
    <row r="146" ht="20.149999999999999" customHeight="1" x14ac:dyDescent="0.25"/>
    <row r="147" ht="20.149999999999999" customHeight="1" x14ac:dyDescent="0.25"/>
    <row r="148" ht="20.149999999999999" customHeight="1" x14ac:dyDescent="0.25"/>
    <row r="149" ht="20.149999999999999" customHeight="1" x14ac:dyDescent="0.25"/>
    <row r="150" ht="20.149999999999999" customHeight="1" x14ac:dyDescent="0.25"/>
    <row r="151" ht="20.149999999999999" customHeight="1" x14ac:dyDescent="0.25"/>
    <row r="152" ht="20.149999999999999" customHeight="1" x14ac:dyDescent="0.25"/>
    <row r="153" ht="20.149999999999999" customHeight="1" x14ac:dyDescent="0.25"/>
    <row r="154" ht="20.149999999999999" customHeight="1" x14ac:dyDescent="0.25"/>
    <row r="155" ht="20.149999999999999" customHeight="1" x14ac:dyDescent="0.25"/>
    <row r="156" ht="20.149999999999999" customHeight="1" x14ac:dyDescent="0.25"/>
    <row r="157" ht="20.149999999999999" customHeight="1" x14ac:dyDescent="0.25"/>
    <row r="158" ht="20.149999999999999" customHeight="1" x14ac:dyDescent="0.25"/>
    <row r="159" ht="20.149999999999999" customHeight="1" x14ac:dyDescent="0.25"/>
    <row r="160" ht="20.149999999999999" customHeight="1" x14ac:dyDescent="0.25"/>
    <row r="161" ht="20.149999999999999" customHeight="1" x14ac:dyDescent="0.25"/>
    <row r="162" ht="20.149999999999999" customHeight="1" x14ac:dyDescent="0.25"/>
    <row r="163" ht="20.149999999999999" customHeight="1" x14ac:dyDescent="0.25"/>
    <row r="164" ht="20.149999999999999" customHeight="1" x14ac:dyDescent="0.25"/>
    <row r="165" ht="20.149999999999999" customHeight="1" x14ac:dyDescent="0.25"/>
    <row r="166" ht="20.149999999999999" customHeight="1" x14ac:dyDescent="0.25"/>
    <row r="167" ht="20.149999999999999" customHeight="1" x14ac:dyDescent="0.25"/>
    <row r="168" ht="20.149999999999999" customHeight="1" x14ac:dyDescent="0.25"/>
    <row r="169" ht="20.149999999999999" customHeight="1" x14ac:dyDescent="0.25"/>
    <row r="170" ht="20.149999999999999" customHeight="1" x14ac:dyDescent="0.25"/>
    <row r="171" ht="20.149999999999999" customHeight="1" x14ac:dyDescent="0.25"/>
    <row r="172" ht="20.149999999999999" customHeight="1" x14ac:dyDescent="0.25"/>
    <row r="173" ht="20.149999999999999" customHeight="1" x14ac:dyDescent="0.25"/>
    <row r="174" ht="20.149999999999999" customHeight="1" x14ac:dyDescent="0.25"/>
    <row r="175" ht="20.149999999999999" customHeight="1" x14ac:dyDescent="0.25"/>
    <row r="176" ht="20.149999999999999" customHeight="1" x14ac:dyDescent="0.25"/>
    <row r="177" ht="20.149999999999999" customHeight="1" x14ac:dyDescent="0.25"/>
    <row r="178" ht="20.149999999999999" customHeight="1" x14ac:dyDescent="0.25"/>
    <row r="179" ht="20.149999999999999" customHeight="1" x14ac:dyDescent="0.25"/>
    <row r="180" ht="20.149999999999999" customHeight="1" x14ac:dyDescent="0.25"/>
    <row r="181" ht="20.149999999999999" customHeight="1" x14ac:dyDescent="0.25"/>
    <row r="182" ht="20.149999999999999" customHeight="1" x14ac:dyDescent="0.25"/>
    <row r="183" ht="20.149999999999999" customHeight="1" x14ac:dyDescent="0.25"/>
    <row r="184" ht="20.149999999999999" customHeight="1" x14ac:dyDescent="0.25"/>
    <row r="185" ht="20.149999999999999" customHeight="1" x14ac:dyDescent="0.25"/>
    <row r="186" ht="20.149999999999999" customHeight="1" x14ac:dyDescent="0.25"/>
    <row r="187" ht="20.149999999999999" customHeight="1" x14ac:dyDescent="0.25"/>
    <row r="188" ht="20.149999999999999" customHeight="1" x14ac:dyDescent="0.25"/>
    <row r="189" ht="20.149999999999999" customHeight="1" x14ac:dyDescent="0.25"/>
    <row r="190" ht="20.149999999999999" customHeight="1" x14ac:dyDescent="0.25"/>
    <row r="191" ht="20.149999999999999" customHeight="1" x14ac:dyDescent="0.25"/>
    <row r="192" ht="20.149999999999999" customHeight="1" x14ac:dyDescent="0.25"/>
    <row r="193" ht="20.149999999999999" customHeight="1" x14ac:dyDescent="0.25"/>
    <row r="194" ht="20.149999999999999" customHeight="1" x14ac:dyDescent="0.25"/>
    <row r="195" ht="20.149999999999999" customHeight="1" x14ac:dyDescent="0.25"/>
    <row r="196" ht="20.149999999999999" customHeight="1" x14ac:dyDescent="0.25"/>
    <row r="197" ht="20.149999999999999" customHeight="1" x14ac:dyDescent="0.25"/>
    <row r="198" ht="20.149999999999999" customHeight="1" x14ac:dyDescent="0.25"/>
    <row r="199" ht="20.149999999999999" customHeight="1" x14ac:dyDescent="0.25"/>
    <row r="200" ht="20.149999999999999" customHeight="1" x14ac:dyDescent="0.25"/>
    <row r="201" ht="20.149999999999999" customHeight="1" x14ac:dyDescent="0.25"/>
    <row r="202" ht="20.149999999999999" customHeight="1" x14ac:dyDescent="0.25"/>
    <row r="203" ht="20.149999999999999" customHeight="1" x14ac:dyDescent="0.25"/>
    <row r="204" ht="20.149999999999999" customHeight="1" x14ac:dyDescent="0.25"/>
    <row r="205" ht="20.149999999999999" customHeight="1" x14ac:dyDescent="0.25"/>
    <row r="206" ht="20.149999999999999" customHeight="1" x14ac:dyDescent="0.25"/>
    <row r="207" ht="20.149999999999999" customHeight="1" x14ac:dyDescent="0.25"/>
    <row r="208" ht="20.149999999999999" customHeight="1" x14ac:dyDescent="0.25"/>
    <row r="209" ht="20.149999999999999" customHeight="1" x14ac:dyDescent="0.25"/>
    <row r="210" ht="20.149999999999999" customHeight="1" x14ac:dyDescent="0.25"/>
    <row r="211" ht="20.149999999999999" customHeight="1" x14ac:dyDescent="0.25"/>
    <row r="212" ht="20.149999999999999" customHeight="1" x14ac:dyDescent="0.25"/>
    <row r="213" ht="20.149999999999999" customHeight="1" x14ac:dyDescent="0.25"/>
    <row r="214" ht="20.149999999999999" customHeight="1" x14ac:dyDescent="0.25"/>
    <row r="215" ht="20.149999999999999" customHeight="1" x14ac:dyDescent="0.25"/>
    <row r="216" ht="20.149999999999999" customHeight="1" x14ac:dyDescent="0.25"/>
    <row r="217" ht="20.149999999999999" customHeight="1" x14ac:dyDescent="0.25"/>
    <row r="218" ht="20.149999999999999" customHeight="1" x14ac:dyDescent="0.25"/>
    <row r="219" ht="20.149999999999999" customHeight="1" x14ac:dyDescent="0.25"/>
    <row r="220" ht="20.149999999999999" customHeight="1" x14ac:dyDescent="0.25"/>
    <row r="221" ht="20.149999999999999" customHeight="1" x14ac:dyDescent="0.25"/>
    <row r="222" ht="20.149999999999999" customHeight="1" x14ac:dyDescent="0.25"/>
    <row r="223" ht="20.149999999999999" customHeight="1" x14ac:dyDescent="0.25"/>
    <row r="224" ht="20.149999999999999" customHeight="1" x14ac:dyDescent="0.25"/>
    <row r="225" ht="20.149999999999999" customHeight="1" x14ac:dyDescent="0.25"/>
    <row r="226" ht="20.149999999999999" customHeight="1" x14ac:dyDescent="0.25"/>
    <row r="227" ht="20.149999999999999" customHeight="1" x14ac:dyDescent="0.25"/>
    <row r="228" ht="20.149999999999999" customHeight="1" x14ac:dyDescent="0.25"/>
    <row r="229" ht="20.149999999999999" customHeight="1" x14ac:dyDescent="0.25"/>
    <row r="230" ht="20.149999999999999" customHeight="1" x14ac:dyDescent="0.25"/>
    <row r="231" ht="20.149999999999999" customHeight="1" x14ac:dyDescent="0.25"/>
    <row r="232" ht="20.149999999999999" customHeight="1" x14ac:dyDescent="0.25"/>
    <row r="233" ht="20.149999999999999" customHeight="1" x14ac:dyDescent="0.25"/>
    <row r="234" ht="20.149999999999999" customHeight="1" x14ac:dyDescent="0.25"/>
    <row r="235" ht="20.149999999999999" customHeight="1" x14ac:dyDescent="0.25"/>
    <row r="236" ht="20.149999999999999" customHeight="1" x14ac:dyDescent="0.25"/>
    <row r="237" ht="20.149999999999999" customHeight="1" x14ac:dyDescent="0.25"/>
    <row r="238" ht="20.149999999999999" customHeight="1" x14ac:dyDescent="0.25"/>
    <row r="239" ht="20.149999999999999" customHeight="1" x14ac:dyDescent="0.25"/>
  </sheetData>
  <mergeCells count="6">
    <mergeCell ref="A2:B2"/>
    <mergeCell ref="D2:E2"/>
    <mergeCell ref="G2:H2"/>
    <mergeCell ref="A31:B31"/>
    <mergeCell ref="D31:E31"/>
    <mergeCell ref="G31:H3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5CA39-EB60-4BF3-A3B3-4120D5882753}">
  <dimension ref="A1:H66"/>
  <sheetViews>
    <sheetView topLeftCell="A4" zoomScale="70" zoomScaleNormal="70" workbookViewId="0">
      <selection activeCell="A2" sqref="A2:B2"/>
    </sheetView>
  </sheetViews>
  <sheetFormatPr defaultRowHeight="14" x14ac:dyDescent="0.25"/>
  <cols>
    <col min="1" max="15" width="20.6328125" customWidth="1"/>
  </cols>
  <sheetData>
    <row r="1" spans="1:8" ht="15.5" x14ac:dyDescent="0.25">
      <c r="A1" s="5" t="s">
        <v>2</v>
      </c>
    </row>
    <row r="2" spans="1:8" ht="15.5" x14ac:dyDescent="0.25">
      <c r="A2" s="11" t="s">
        <v>10</v>
      </c>
      <c r="B2" s="11"/>
      <c r="D2" s="11" t="s">
        <v>11</v>
      </c>
      <c r="E2" s="11"/>
      <c r="G2" s="11" t="s">
        <v>10</v>
      </c>
      <c r="H2" s="11"/>
    </row>
    <row r="3" spans="1:8" x14ac:dyDescent="0.25">
      <c r="A3" s="2" t="s">
        <v>0</v>
      </c>
      <c r="B3" s="2" t="s">
        <v>1</v>
      </c>
      <c r="C3" s="3"/>
      <c r="D3" s="2" t="s">
        <v>0</v>
      </c>
      <c r="E3" s="2" t="s">
        <v>1</v>
      </c>
      <c r="F3" s="3"/>
      <c r="G3" s="2" t="s">
        <v>0</v>
      </c>
      <c r="H3" s="2" t="s">
        <v>1</v>
      </c>
    </row>
    <row r="4" spans="1:8" ht="20.149999999999999" customHeight="1" x14ac:dyDescent="0.25">
      <c r="A4">
        <v>0</v>
      </c>
      <c r="B4">
        <v>34.302999999999997</v>
      </c>
      <c r="D4">
        <v>0</v>
      </c>
      <c r="E4">
        <v>34.302999999999997</v>
      </c>
      <c r="G4">
        <v>0</v>
      </c>
      <c r="H4">
        <v>34.302</v>
      </c>
    </row>
    <row r="5" spans="1:8" ht="20.149999999999999" customHeight="1" x14ac:dyDescent="0.25">
      <c r="A5">
        <v>0.5</v>
      </c>
      <c r="B5">
        <v>38.436999999999998</v>
      </c>
      <c r="D5">
        <v>0.5</v>
      </c>
      <c r="E5">
        <v>38.149000000000001</v>
      </c>
      <c r="G5">
        <v>0.5</v>
      </c>
      <c r="H5">
        <v>37.886000000000003</v>
      </c>
    </row>
    <row r="6" spans="1:8" ht="20.149999999999999" customHeight="1" x14ac:dyDescent="0.25">
      <c r="A6">
        <v>1</v>
      </c>
      <c r="B6">
        <v>39.954000000000001</v>
      </c>
      <c r="D6">
        <v>1</v>
      </c>
      <c r="E6">
        <v>39.621000000000002</v>
      </c>
      <c r="G6">
        <v>1</v>
      </c>
      <c r="H6">
        <v>39.302999999999997</v>
      </c>
    </row>
    <row r="7" spans="1:8" ht="20.149999999999999" customHeight="1" x14ac:dyDescent="0.25">
      <c r="A7">
        <v>1.5</v>
      </c>
      <c r="B7">
        <v>41</v>
      </c>
      <c r="D7">
        <v>1.5</v>
      </c>
      <c r="E7">
        <v>40.646999999999998</v>
      </c>
      <c r="G7">
        <v>1.5</v>
      </c>
      <c r="H7">
        <v>40.298999999999999</v>
      </c>
    </row>
    <row r="8" spans="1:8" ht="20.149999999999999" customHeight="1" x14ac:dyDescent="0.25">
      <c r="A8">
        <v>2</v>
      </c>
      <c r="B8">
        <v>41.517000000000003</v>
      </c>
      <c r="D8">
        <v>2</v>
      </c>
      <c r="E8">
        <v>41.170999999999999</v>
      </c>
      <c r="G8">
        <v>2</v>
      </c>
      <c r="H8">
        <v>40.808</v>
      </c>
    </row>
    <row r="9" spans="1:8" ht="20.149999999999999" customHeight="1" x14ac:dyDescent="0.25">
      <c r="A9">
        <v>2.5</v>
      </c>
      <c r="B9">
        <v>42.033999999999999</v>
      </c>
      <c r="D9">
        <v>2.5</v>
      </c>
      <c r="E9">
        <v>41.655999999999999</v>
      </c>
      <c r="G9">
        <v>2.5</v>
      </c>
      <c r="H9">
        <v>41.317</v>
      </c>
    </row>
    <row r="10" spans="1:8" ht="20.149999999999999" customHeight="1" x14ac:dyDescent="0.25">
      <c r="A10">
        <v>3</v>
      </c>
      <c r="B10">
        <v>42.415999999999997</v>
      </c>
      <c r="D10">
        <v>3</v>
      </c>
      <c r="E10">
        <v>42.063000000000002</v>
      </c>
      <c r="G10">
        <v>3</v>
      </c>
      <c r="H10">
        <v>41.695</v>
      </c>
    </row>
    <row r="11" spans="1:8" ht="20.149999999999999" customHeight="1" x14ac:dyDescent="0.25">
      <c r="A11">
        <v>3.5</v>
      </c>
      <c r="B11">
        <v>42.673999999999999</v>
      </c>
      <c r="D11">
        <v>3.5</v>
      </c>
      <c r="E11">
        <v>42.308999999999997</v>
      </c>
      <c r="G11">
        <v>3.5</v>
      </c>
      <c r="H11">
        <v>41.956000000000003</v>
      </c>
    </row>
    <row r="12" spans="1:8" ht="20.149999999999999" customHeight="1" x14ac:dyDescent="0.25">
      <c r="A12">
        <v>4</v>
      </c>
      <c r="B12">
        <v>42.932000000000002</v>
      </c>
      <c r="D12">
        <v>4</v>
      </c>
      <c r="E12">
        <v>42.555999999999997</v>
      </c>
      <c r="G12">
        <v>4</v>
      </c>
      <c r="H12">
        <v>42.216999999999999</v>
      </c>
    </row>
    <row r="13" spans="1:8" ht="20.149999999999999" customHeight="1" x14ac:dyDescent="0.25">
      <c r="A13">
        <v>4.5</v>
      </c>
      <c r="B13">
        <v>43.076999999999998</v>
      </c>
      <c r="D13">
        <v>4.5</v>
      </c>
      <c r="E13">
        <v>42.718000000000004</v>
      </c>
      <c r="G13">
        <v>4.5</v>
      </c>
      <c r="H13">
        <v>42.366999999999997</v>
      </c>
    </row>
    <row r="14" spans="1:8" ht="20.149999999999999" customHeight="1" x14ac:dyDescent="0.25">
      <c r="A14">
        <v>5</v>
      </c>
      <c r="B14">
        <v>43.212000000000003</v>
      </c>
      <c r="D14">
        <v>5</v>
      </c>
      <c r="E14">
        <v>42.85</v>
      </c>
      <c r="G14">
        <v>5</v>
      </c>
      <c r="H14">
        <v>42.506999999999998</v>
      </c>
    </row>
    <row r="15" spans="1:8" ht="20.149999999999999" customHeight="1" x14ac:dyDescent="0.25">
      <c r="A15">
        <v>5.5</v>
      </c>
      <c r="B15">
        <v>43.328000000000003</v>
      </c>
      <c r="D15">
        <v>5.5</v>
      </c>
      <c r="E15">
        <v>42.973999999999997</v>
      </c>
      <c r="G15">
        <v>5.5</v>
      </c>
      <c r="H15">
        <v>42.627000000000002</v>
      </c>
    </row>
    <row r="16" spans="1:8" ht="20.149999999999999" customHeight="1" x14ac:dyDescent="0.25">
      <c r="A16">
        <v>6</v>
      </c>
      <c r="B16">
        <v>43.401000000000003</v>
      </c>
      <c r="D16">
        <v>6</v>
      </c>
      <c r="E16">
        <v>43.045999999999999</v>
      </c>
      <c r="G16">
        <v>6</v>
      </c>
      <c r="H16">
        <v>42.706000000000003</v>
      </c>
    </row>
    <row r="17" spans="1:8" ht="20.149999999999999" customHeight="1" x14ac:dyDescent="0.25">
      <c r="A17">
        <v>6.5</v>
      </c>
      <c r="B17">
        <v>43.475000000000001</v>
      </c>
      <c r="D17">
        <v>6.5</v>
      </c>
      <c r="E17">
        <v>43.118000000000002</v>
      </c>
      <c r="G17">
        <v>6.5</v>
      </c>
      <c r="H17">
        <v>42.783999999999999</v>
      </c>
    </row>
    <row r="18" spans="1:8" ht="20.149999999999999" customHeight="1" x14ac:dyDescent="0.25">
      <c r="A18">
        <v>7</v>
      </c>
      <c r="B18">
        <v>43.524999999999999</v>
      </c>
      <c r="D18">
        <v>7</v>
      </c>
      <c r="E18">
        <v>43.173999999999999</v>
      </c>
      <c r="G18">
        <v>7</v>
      </c>
      <c r="H18">
        <v>42.838000000000001</v>
      </c>
    </row>
    <row r="19" spans="1:8" ht="20.149999999999999" customHeight="1" x14ac:dyDescent="0.25">
      <c r="A19">
        <v>7.5</v>
      </c>
      <c r="B19">
        <v>43.567</v>
      </c>
      <c r="D19">
        <v>7.5</v>
      </c>
      <c r="E19">
        <v>43.215000000000003</v>
      </c>
      <c r="G19">
        <v>7.5</v>
      </c>
      <c r="H19">
        <v>42.883000000000003</v>
      </c>
    </row>
    <row r="20" spans="1:8" ht="20.149999999999999" customHeight="1" x14ac:dyDescent="0.25">
      <c r="A20">
        <v>8</v>
      </c>
      <c r="B20">
        <v>43.606000000000002</v>
      </c>
      <c r="D20">
        <v>8</v>
      </c>
      <c r="E20">
        <v>43.256999999999998</v>
      </c>
      <c r="G20">
        <v>8</v>
      </c>
      <c r="H20">
        <v>42.926000000000002</v>
      </c>
    </row>
    <row r="21" spans="1:8" ht="20.149999999999999" customHeight="1" x14ac:dyDescent="0.25">
      <c r="A21">
        <v>8.5</v>
      </c>
      <c r="B21">
        <v>43.628999999999998</v>
      </c>
      <c r="D21">
        <v>8.5</v>
      </c>
      <c r="E21">
        <v>43.281999999999996</v>
      </c>
      <c r="G21">
        <v>8.5</v>
      </c>
      <c r="H21">
        <v>42.951999999999998</v>
      </c>
    </row>
    <row r="22" spans="1:8" ht="20.149999999999999" customHeight="1" x14ac:dyDescent="0.25">
      <c r="A22">
        <v>9</v>
      </c>
      <c r="B22">
        <v>43.652999999999999</v>
      </c>
      <c r="D22">
        <v>9</v>
      </c>
      <c r="E22">
        <v>43.305</v>
      </c>
      <c r="G22">
        <v>9</v>
      </c>
      <c r="H22">
        <v>42.978000000000002</v>
      </c>
    </row>
    <row r="23" spans="1:8" ht="20.149999999999999" customHeight="1" x14ac:dyDescent="0.25">
      <c r="A23">
        <v>9.5</v>
      </c>
      <c r="B23">
        <v>43.670999999999999</v>
      </c>
      <c r="D23">
        <v>9.5</v>
      </c>
      <c r="E23">
        <v>43.326000000000001</v>
      </c>
      <c r="G23">
        <v>9.5</v>
      </c>
      <c r="H23">
        <v>42.999000000000002</v>
      </c>
    </row>
    <row r="24" spans="1:8" ht="20.149999999999999" customHeight="1" x14ac:dyDescent="0.25">
      <c r="A24">
        <v>10</v>
      </c>
      <c r="B24">
        <v>43.685000000000002</v>
      </c>
      <c r="D24">
        <v>10</v>
      </c>
      <c r="E24">
        <v>43.34</v>
      </c>
      <c r="G24">
        <v>10</v>
      </c>
      <c r="H24">
        <v>43.015000000000001</v>
      </c>
    </row>
    <row r="25" spans="1:8" ht="20.149999999999999" customHeight="1" x14ac:dyDescent="0.25">
      <c r="A25">
        <v>10.5</v>
      </c>
      <c r="B25">
        <v>43.698999999999998</v>
      </c>
      <c r="D25">
        <v>10.5</v>
      </c>
      <c r="E25">
        <v>43.353999999999999</v>
      </c>
      <c r="G25">
        <v>10.5</v>
      </c>
      <c r="H25">
        <v>43.03</v>
      </c>
    </row>
    <row r="26" spans="1:8" ht="20.149999999999999" customHeight="1" x14ac:dyDescent="0.25">
      <c r="A26">
        <v>11</v>
      </c>
      <c r="B26">
        <v>43.707000000000001</v>
      </c>
      <c r="D26">
        <v>11</v>
      </c>
      <c r="E26">
        <v>43.363999999999997</v>
      </c>
      <c r="G26">
        <v>11</v>
      </c>
      <c r="H26">
        <v>43.04</v>
      </c>
    </row>
    <row r="27" spans="1:8" ht="20.149999999999999" customHeight="1" x14ac:dyDescent="0.25">
      <c r="A27">
        <v>11.5</v>
      </c>
      <c r="B27">
        <v>43.716000000000001</v>
      </c>
      <c r="D27">
        <v>11.5</v>
      </c>
      <c r="E27">
        <v>43.372</v>
      </c>
      <c r="G27">
        <v>11.5</v>
      </c>
      <c r="H27">
        <v>43.05</v>
      </c>
    </row>
    <row r="28" spans="1:8" ht="20.149999999999999" customHeight="1" x14ac:dyDescent="0.25">
      <c r="A28">
        <v>12</v>
      </c>
      <c r="B28">
        <v>43.722999999999999</v>
      </c>
      <c r="D28">
        <v>12</v>
      </c>
      <c r="E28">
        <v>43.38</v>
      </c>
      <c r="G28">
        <v>12</v>
      </c>
      <c r="H28">
        <v>43.058</v>
      </c>
    </row>
    <row r="29" spans="1:8" ht="20.149999999999999" customHeight="1" x14ac:dyDescent="0.25">
      <c r="A29">
        <v>12.5</v>
      </c>
      <c r="B29">
        <v>43.728000000000002</v>
      </c>
      <c r="D29">
        <v>12.5</v>
      </c>
      <c r="E29">
        <v>43.384999999999998</v>
      </c>
      <c r="G29">
        <v>12.5</v>
      </c>
      <c r="H29">
        <v>43.064</v>
      </c>
    </row>
    <row r="30" spans="1:8" ht="20.149999999999999" customHeight="1" x14ac:dyDescent="0.25">
      <c r="A30">
        <v>13</v>
      </c>
      <c r="B30">
        <v>43.732999999999997</v>
      </c>
      <c r="D30">
        <v>13</v>
      </c>
      <c r="E30">
        <v>43.390999999999998</v>
      </c>
      <c r="G30">
        <v>13</v>
      </c>
      <c r="H30">
        <v>43.07</v>
      </c>
    </row>
    <row r="31" spans="1:8" ht="20.149999999999999" customHeight="1" x14ac:dyDescent="0.25">
      <c r="A31" s="11" t="s">
        <v>10</v>
      </c>
      <c r="B31" s="11"/>
      <c r="D31" s="11" t="s">
        <v>11</v>
      </c>
      <c r="E31" s="11"/>
      <c r="G31" s="11" t="s">
        <v>10</v>
      </c>
      <c r="H31" s="11"/>
    </row>
    <row r="32" spans="1:8" ht="20.149999999999999" customHeight="1" x14ac:dyDescent="0.25">
      <c r="A32" s="2" t="s">
        <v>0</v>
      </c>
      <c r="B32" s="2" t="s">
        <v>3</v>
      </c>
      <c r="C32" s="3"/>
      <c r="D32" s="2" t="s">
        <v>0</v>
      </c>
      <c r="E32" s="2" t="s">
        <v>3</v>
      </c>
      <c r="F32" s="3"/>
      <c r="G32" s="2" t="s">
        <v>0</v>
      </c>
      <c r="H32" s="2" t="s">
        <v>3</v>
      </c>
    </row>
    <row r="33" spans="1:8" ht="20.149999999999999" customHeight="1" x14ac:dyDescent="0.25">
      <c r="A33">
        <v>0</v>
      </c>
      <c r="B33">
        <v>37</v>
      </c>
      <c r="D33">
        <v>0</v>
      </c>
      <c r="E33">
        <v>37.000999999999998</v>
      </c>
      <c r="G33">
        <v>0</v>
      </c>
      <c r="H33">
        <v>37.000999999999998</v>
      </c>
    </row>
    <row r="34" spans="1:8" ht="20.149999999999999" customHeight="1" x14ac:dyDescent="0.25">
      <c r="A34">
        <v>0.5</v>
      </c>
      <c r="B34">
        <v>37.009</v>
      </c>
      <c r="D34">
        <v>0.5</v>
      </c>
      <c r="E34">
        <v>36.982999999999997</v>
      </c>
      <c r="G34">
        <v>0.5</v>
      </c>
      <c r="H34">
        <v>36.960999999999999</v>
      </c>
    </row>
    <row r="35" spans="1:8" ht="20.149999999999999" customHeight="1" x14ac:dyDescent="0.25">
      <c r="A35">
        <v>1</v>
      </c>
      <c r="B35">
        <v>37.421999999999997</v>
      </c>
      <c r="D35">
        <v>1</v>
      </c>
      <c r="E35">
        <v>37.369</v>
      </c>
      <c r="G35">
        <v>1</v>
      </c>
      <c r="H35">
        <v>37.317999999999998</v>
      </c>
    </row>
    <row r="36" spans="1:8" ht="20.149999999999999" customHeight="1" x14ac:dyDescent="0.25">
      <c r="A36">
        <v>1.5</v>
      </c>
      <c r="B36">
        <v>37.874000000000002</v>
      </c>
      <c r="D36">
        <v>1.5</v>
      </c>
      <c r="E36">
        <v>37.81</v>
      </c>
      <c r="G36">
        <v>1.5</v>
      </c>
      <c r="H36">
        <v>37.725000000000001</v>
      </c>
    </row>
    <row r="37" spans="1:8" ht="20.149999999999999" customHeight="1" x14ac:dyDescent="0.25">
      <c r="A37">
        <v>2</v>
      </c>
      <c r="B37">
        <v>38.209000000000003</v>
      </c>
      <c r="D37">
        <v>2</v>
      </c>
      <c r="E37">
        <v>38.133000000000003</v>
      </c>
      <c r="G37">
        <v>2</v>
      </c>
      <c r="H37">
        <v>38.039000000000001</v>
      </c>
    </row>
    <row r="38" spans="1:8" ht="20.149999999999999" customHeight="1" x14ac:dyDescent="0.25">
      <c r="A38">
        <v>2.5</v>
      </c>
      <c r="B38">
        <v>38.543999999999997</v>
      </c>
      <c r="D38">
        <v>2.5</v>
      </c>
      <c r="E38">
        <v>38.448</v>
      </c>
      <c r="G38">
        <v>2.5</v>
      </c>
      <c r="H38">
        <v>38.353999999999999</v>
      </c>
    </row>
    <row r="39" spans="1:8" ht="20.149999999999999" customHeight="1" x14ac:dyDescent="0.25">
      <c r="A39">
        <v>3</v>
      </c>
      <c r="B39">
        <v>38.811999999999998</v>
      </c>
      <c r="D39">
        <v>3</v>
      </c>
      <c r="E39">
        <v>38.722999999999999</v>
      </c>
      <c r="G39">
        <v>3</v>
      </c>
      <c r="H39">
        <v>38.606999999999999</v>
      </c>
    </row>
    <row r="40" spans="1:8" ht="20.149999999999999" customHeight="1" x14ac:dyDescent="0.25">
      <c r="A40">
        <v>3.5</v>
      </c>
      <c r="B40">
        <v>39.018999999999998</v>
      </c>
      <c r="D40">
        <v>3.5</v>
      </c>
      <c r="E40">
        <v>38.918999999999997</v>
      </c>
      <c r="G40">
        <v>3.5</v>
      </c>
      <c r="H40">
        <v>38.807000000000002</v>
      </c>
    </row>
    <row r="41" spans="1:8" ht="20.149999999999999" customHeight="1" x14ac:dyDescent="0.25">
      <c r="A41">
        <v>4</v>
      </c>
      <c r="B41">
        <v>39.225999999999999</v>
      </c>
      <c r="D41">
        <v>4</v>
      </c>
      <c r="E41">
        <v>39.113999999999997</v>
      </c>
      <c r="G41">
        <v>4</v>
      </c>
      <c r="H41">
        <v>39.006</v>
      </c>
    </row>
    <row r="42" spans="1:8" ht="20.149999999999999" customHeight="1" x14ac:dyDescent="0.25">
      <c r="A42">
        <v>4.5</v>
      </c>
      <c r="B42">
        <v>39.354999999999997</v>
      </c>
      <c r="D42">
        <v>4.5</v>
      </c>
      <c r="E42">
        <v>39.253</v>
      </c>
      <c r="G42">
        <v>4.5</v>
      </c>
      <c r="H42">
        <v>39.133000000000003</v>
      </c>
    </row>
    <row r="43" spans="1:8" ht="20.149999999999999" customHeight="1" x14ac:dyDescent="0.25">
      <c r="A43">
        <v>5</v>
      </c>
      <c r="B43">
        <v>39.478000000000002</v>
      </c>
      <c r="D43">
        <v>5</v>
      </c>
      <c r="E43">
        <v>39.369999999999997</v>
      </c>
      <c r="G43">
        <v>5</v>
      </c>
      <c r="H43">
        <v>39.253999999999998</v>
      </c>
    </row>
    <row r="44" spans="1:8" ht="20.149999999999999" customHeight="1" x14ac:dyDescent="0.25">
      <c r="A44">
        <v>5.5</v>
      </c>
      <c r="B44">
        <v>39.585000000000001</v>
      </c>
      <c r="D44">
        <v>5.5</v>
      </c>
      <c r="E44">
        <v>39.481000000000002</v>
      </c>
      <c r="G44">
        <v>5.5</v>
      </c>
      <c r="H44">
        <v>39.36</v>
      </c>
    </row>
    <row r="45" spans="1:8" ht="20.149999999999999" customHeight="1" x14ac:dyDescent="0.25">
      <c r="A45">
        <v>6</v>
      </c>
      <c r="B45">
        <v>39.658000000000001</v>
      </c>
      <c r="D45">
        <v>6</v>
      </c>
      <c r="E45">
        <v>39.551000000000002</v>
      </c>
      <c r="G45">
        <v>6</v>
      </c>
      <c r="H45">
        <v>39.433</v>
      </c>
    </row>
    <row r="46" spans="1:8" ht="20.149999999999999" customHeight="1" x14ac:dyDescent="0.25">
      <c r="A46">
        <v>6.5</v>
      </c>
      <c r="B46">
        <v>39.729999999999997</v>
      </c>
      <c r="D46">
        <v>6.5</v>
      </c>
      <c r="E46">
        <v>39.621000000000002</v>
      </c>
      <c r="G46">
        <v>6.5</v>
      </c>
      <c r="H46">
        <v>39.506</v>
      </c>
    </row>
    <row r="47" spans="1:8" ht="20.149999999999999" customHeight="1" x14ac:dyDescent="0.25">
      <c r="A47">
        <v>7</v>
      </c>
      <c r="B47">
        <v>39.781999999999996</v>
      </c>
      <c r="D47">
        <v>7</v>
      </c>
      <c r="E47">
        <v>39.676000000000002</v>
      </c>
      <c r="G47">
        <v>7</v>
      </c>
      <c r="H47">
        <v>39.558</v>
      </c>
    </row>
    <row r="48" spans="1:8" ht="20.149999999999999" customHeight="1" x14ac:dyDescent="0.25">
      <c r="A48">
        <v>7.5</v>
      </c>
      <c r="B48">
        <v>39.825000000000003</v>
      </c>
      <c r="D48">
        <v>7.5</v>
      </c>
      <c r="E48">
        <v>39.718000000000004</v>
      </c>
      <c r="G48">
        <v>7.5</v>
      </c>
      <c r="H48">
        <v>39.601999999999997</v>
      </c>
    </row>
    <row r="49" spans="1:8" ht="20.149999999999999" customHeight="1" x14ac:dyDescent="0.25">
      <c r="A49">
        <v>8</v>
      </c>
      <c r="B49">
        <v>39.866</v>
      </c>
      <c r="D49">
        <v>8</v>
      </c>
      <c r="E49">
        <v>39.76</v>
      </c>
      <c r="G49">
        <v>8</v>
      </c>
      <c r="H49">
        <v>39.643999999999998</v>
      </c>
    </row>
    <row r="50" spans="1:8" ht="20.149999999999999" customHeight="1" x14ac:dyDescent="0.25">
      <c r="A50">
        <v>8.5</v>
      </c>
      <c r="B50">
        <v>39.890999999999998</v>
      </c>
      <c r="D50">
        <v>8.5</v>
      </c>
      <c r="E50">
        <v>39.786000000000001</v>
      </c>
      <c r="G50">
        <v>8.5</v>
      </c>
      <c r="H50">
        <v>39.67</v>
      </c>
    </row>
    <row r="51" spans="1:8" ht="20.149999999999999" customHeight="1" x14ac:dyDescent="0.25">
      <c r="A51">
        <v>9</v>
      </c>
      <c r="B51">
        <v>39.917000000000002</v>
      </c>
      <c r="D51">
        <v>9</v>
      </c>
      <c r="E51">
        <v>39.811</v>
      </c>
      <c r="G51">
        <v>9</v>
      </c>
      <c r="H51">
        <v>39.697000000000003</v>
      </c>
    </row>
    <row r="52" spans="1:8" ht="20.149999999999999" customHeight="1" x14ac:dyDescent="0.25">
      <c r="A52">
        <v>9.5</v>
      </c>
      <c r="B52">
        <v>39.938000000000002</v>
      </c>
      <c r="D52">
        <v>9.5</v>
      </c>
      <c r="E52">
        <v>39.832999999999998</v>
      </c>
      <c r="G52">
        <v>9.5</v>
      </c>
      <c r="H52">
        <v>39.719000000000001</v>
      </c>
    </row>
    <row r="53" spans="1:8" ht="20.149999999999999" customHeight="1" x14ac:dyDescent="0.25">
      <c r="A53">
        <v>10</v>
      </c>
      <c r="B53">
        <v>39.953000000000003</v>
      </c>
      <c r="D53">
        <v>10</v>
      </c>
      <c r="E53">
        <v>39.848999999999997</v>
      </c>
      <c r="G53">
        <v>10</v>
      </c>
      <c r="H53">
        <v>39.734999999999999</v>
      </c>
    </row>
    <row r="54" spans="1:8" ht="20.149999999999999" customHeight="1" x14ac:dyDescent="0.25">
      <c r="A54">
        <v>10.5</v>
      </c>
      <c r="B54">
        <v>39.969000000000001</v>
      </c>
      <c r="D54">
        <v>10.5</v>
      </c>
      <c r="E54">
        <v>39.863999999999997</v>
      </c>
      <c r="G54">
        <v>10.5</v>
      </c>
      <c r="H54">
        <v>39.752000000000002</v>
      </c>
    </row>
    <row r="55" spans="1:8" ht="20.149999999999999" customHeight="1" x14ac:dyDescent="0.25">
      <c r="A55">
        <v>11</v>
      </c>
      <c r="B55">
        <v>39.978999999999999</v>
      </c>
      <c r="D55">
        <v>11</v>
      </c>
      <c r="E55">
        <v>39.875</v>
      </c>
      <c r="G55">
        <v>11</v>
      </c>
      <c r="H55">
        <v>39.762</v>
      </c>
    </row>
    <row r="56" spans="1:8" ht="20.149999999999999" customHeight="1" x14ac:dyDescent="0.25">
      <c r="A56">
        <v>11.5</v>
      </c>
      <c r="B56">
        <v>39.988</v>
      </c>
      <c r="D56">
        <v>11.5</v>
      </c>
      <c r="E56">
        <v>39.884</v>
      </c>
      <c r="G56">
        <v>11.5</v>
      </c>
      <c r="H56">
        <v>39.773000000000003</v>
      </c>
    </row>
    <row r="57" spans="1:8" ht="20.149999999999999" customHeight="1" x14ac:dyDescent="0.25">
      <c r="A57">
        <v>12</v>
      </c>
      <c r="B57">
        <v>39.996000000000002</v>
      </c>
      <c r="D57">
        <v>12</v>
      </c>
      <c r="E57">
        <v>39.893000000000001</v>
      </c>
      <c r="G57">
        <v>12</v>
      </c>
      <c r="H57">
        <v>39.781999999999996</v>
      </c>
    </row>
    <row r="58" spans="1:8" ht="20.149999999999999" customHeight="1" x14ac:dyDescent="0.25">
      <c r="A58">
        <v>12.5</v>
      </c>
      <c r="B58">
        <v>40.002000000000002</v>
      </c>
      <c r="D58">
        <v>12.5</v>
      </c>
      <c r="E58">
        <v>39.899000000000001</v>
      </c>
      <c r="G58">
        <v>12.5</v>
      </c>
      <c r="H58">
        <v>39.787999999999997</v>
      </c>
    </row>
    <row r="59" spans="1:8" ht="20.149999999999999" customHeight="1" x14ac:dyDescent="0.25">
      <c r="A59">
        <v>13</v>
      </c>
      <c r="B59">
        <v>40.008000000000003</v>
      </c>
      <c r="D59">
        <v>13</v>
      </c>
      <c r="E59">
        <v>39.905000000000001</v>
      </c>
      <c r="G59">
        <v>13</v>
      </c>
      <c r="H59">
        <v>39.795000000000002</v>
      </c>
    </row>
    <row r="60" spans="1:8" ht="20.149999999999999" customHeight="1" x14ac:dyDescent="0.25"/>
    <row r="61" spans="1:8" ht="20.149999999999999" customHeight="1" x14ac:dyDescent="0.25"/>
    <row r="62" spans="1:8" ht="20.149999999999999" customHeight="1" x14ac:dyDescent="0.25"/>
    <row r="63" spans="1:8" ht="20.149999999999999" customHeight="1" x14ac:dyDescent="0.25"/>
    <row r="64" spans="1:8" ht="20.149999999999999" customHeight="1" x14ac:dyDescent="0.25"/>
    <row r="65" ht="20.149999999999999" customHeight="1" x14ac:dyDescent="0.25"/>
    <row r="66" ht="20.149999999999999" customHeight="1" x14ac:dyDescent="0.25"/>
  </sheetData>
  <mergeCells count="6">
    <mergeCell ref="A2:B2"/>
    <mergeCell ref="D2:E2"/>
    <mergeCell ref="G2:H2"/>
    <mergeCell ref="A31:B31"/>
    <mergeCell ref="D31:E31"/>
    <mergeCell ref="G31:H31"/>
  </mergeCells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Y D A A B Q S w M E F A A C A A g A g Z 4 l V W P 8 w F G m A A A A 9 g A A A B I A H A B D b 2 5 m a W c v U G F j a 2 F n Z S 5 4 b W w g o h g A K K A U A A A A A A A A A A A A A A A A A A A A A A A A A A A A h Y + x D o I w G I R f h X S n L Z g Y J D 9 l Y B V j Y m J c m 1 K h A Y q h x R J f z c F H 8 h X E K O r m e H f f J X f 3 6 w 3 S s W 2 8 s + y N 6 n S C A k y R J 7 X o C q X L B A 3 2 6 E c o Z b D l o u a l 9 C Z Y m 3 g 0 K k G V t a e Y E O c c d g v c 9 S U J K Q 3 I I V / v R C V b 7 i t t L N d C o k + r + N 9 C D P a v M S z E A Y 3 w K l p i C m Q 2 I V f 6 C 4 T T 3 m f 6 Y 0 I 2 N H b o J b t U f r Y B M k s g 7 w / s A V B L A w Q U A A I A C A C B n i V V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g Z 4 l V S i K R 7 g O A A A A E Q A A A B M A H A B G b 3 J t d W x h c y 9 T Z W N 0 a W 9 u M S 5 t I K I Y A C i g F A A A A A A A A A A A A A A A A A A A A A A A A A A A A C t O T S 7 J z M 9 T C I b Q h t Y A U E s B A i 0 A F A A C A A g A g Z 4 l V W P 8 w F G m A A A A 9 g A A A B I A A A A A A A A A A A A A A A A A A A A A A E N v b m Z p Z y 9 Q Y W N r Y W d l L n h t b F B L A Q I t A B Q A A g A I A I G e J V U P y u m r p A A A A O k A A A A T A A A A A A A A A A A A A A A A A P I A A A B b Q 2 9 u d G V u d F 9 U e X B l c 1 0 u e G 1 s U E s B A i 0 A F A A C A A g A g Z 4 l V S i K R 7 g O A A A A E Q A A A B M A A A A A A A A A A A A A A A A A 4 w E A A E Z v c m 1 1 b G F z L 1 N l Y 3 R p b 2 4 x L m 1 Q S w U G A A A A A A M A A w D C A A A A P g I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G 2 f D H + h S q J I o 0 R L q M f t 5 e U A A A A A A g A A A A A A E G Y A A A A B A A A g A A A A v N y C I 2 Z F X l a P A W 4 4 a 4 M X o N 7 y y H 2 R e j 4 2 x K D m 4 Y C o q 9 k A A A A A D o A A A A A C A A A g A A A A c y C F J 5 x i a c 1 M 5 m B g r t I b m l E v O A P K U H / K O P i V B M H J d U R Q A A A A j X 8 8 h B 3 F D C B 7 v N D 0 9 V T g f P I s g E s 5 d h t 2 I U o J q h D w 7 T u 0 Q / o o u p R 6 a S C 0 N g n T P S O p v k o N s J Q b k s Z A M G S a U R m M x v r 8 t f u A + h H / i S l K B K y C c G R A A A A A + s s p S G f D M G J v b W C + L 9 P o g q x Z 0 W r F C B d H Q D 6 3 r i P H a F 3 j U 7 b s n b u s Y e D N k l D n 4 h 0 Z u 6 3 9 c K g c 6 U 2 w Y G 9 p 3 A y i 4 w = = < / D a t a M a s h u p > 
</file>

<file path=customXml/itemProps1.xml><?xml version="1.0" encoding="utf-8"?>
<ds:datastoreItem xmlns:ds="http://schemas.openxmlformats.org/officeDocument/2006/customXml" ds:itemID="{8FE0BFF3-B863-4F50-9F7F-268F854C7C7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Latin sampling</vt:lpstr>
      <vt:lpstr>Radius of moxa stick</vt:lpstr>
      <vt:lpstr>Burning temperature of moxa sti</vt:lpstr>
      <vt:lpstr>Distance</vt:lpstr>
      <vt:lpstr>the skin moisture cont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孙宏涛</cp:lastModifiedBy>
  <dcterms:created xsi:type="dcterms:W3CDTF">2022-08-29T07:13:00Z</dcterms:created>
  <dcterms:modified xsi:type="dcterms:W3CDTF">2023-01-15T02:47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7831FE9C24948C59FF0A2270082D64E</vt:lpwstr>
  </property>
  <property fmtid="{D5CDD505-2E9C-101B-9397-08002B2CF9AE}" pid="3" name="KSOProductBuildVer">
    <vt:lpwstr>2052-11.1.0.12313</vt:lpwstr>
  </property>
</Properties>
</file>